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45" windowWidth="20730" windowHeight="97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4" i="1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3"/>
</calcChain>
</file>

<file path=xl/sharedStrings.xml><?xml version="1.0" encoding="utf-8"?>
<sst xmlns="http://schemas.openxmlformats.org/spreadsheetml/2006/main" count="351" uniqueCount="246">
  <si>
    <t>logFC</t>
  </si>
  <si>
    <t>logCPM</t>
  </si>
  <si>
    <t>LR</t>
  </si>
  <si>
    <t>PValue</t>
  </si>
  <si>
    <t>FDR</t>
  </si>
  <si>
    <t>mdm-miR1511</t>
  </si>
  <si>
    <t>mdm-miR156a</t>
  </si>
  <si>
    <t>mdm-miR156aa</t>
  </si>
  <si>
    <t>mdm-miR156ab</t>
  </si>
  <si>
    <t>mdm-miR156ac</t>
  </si>
  <si>
    <t>mdm-miR156b</t>
  </si>
  <si>
    <t>mdm-miR156c</t>
  </si>
  <si>
    <t>mdm-miR156d</t>
  </si>
  <si>
    <t>mdm-miR156e</t>
  </si>
  <si>
    <t>mdm-miR156f</t>
  </si>
  <si>
    <t>mdm-miR156g</t>
  </si>
  <si>
    <t>mdm-miR156h</t>
  </si>
  <si>
    <t>mdm-miR156i</t>
  </si>
  <si>
    <t>mdm-miR156j</t>
  </si>
  <si>
    <t>mdm-miR156k</t>
  </si>
  <si>
    <t>mdm-miR156l</t>
  </si>
  <si>
    <t>mdm-miR156m</t>
  </si>
  <si>
    <t>mdm-miR156n</t>
  </si>
  <si>
    <t>mdm-miR156o</t>
  </si>
  <si>
    <t>mdm-miR156p</t>
  </si>
  <si>
    <t>mdm-miR156q</t>
  </si>
  <si>
    <t>mdm-miR156r</t>
  </si>
  <si>
    <t>mdm-miR156s</t>
  </si>
  <si>
    <t>mdm-miR156T</t>
  </si>
  <si>
    <t>mdm-miR156t</t>
  </si>
  <si>
    <t>mdm-miR156v</t>
  </si>
  <si>
    <t>mdm-miR156w</t>
  </si>
  <si>
    <t>mdm-miR156x</t>
  </si>
  <si>
    <t>mdm-miR156y</t>
  </si>
  <si>
    <t>mdm-miR156z</t>
  </si>
  <si>
    <t>mdm-miR159a</t>
  </si>
  <si>
    <t>mdm-miR159b</t>
  </si>
  <si>
    <t>mdm-miR159c</t>
  </si>
  <si>
    <t>mdm-miR160a</t>
  </si>
  <si>
    <t>mdm-miR160b</t>
  </si>
  <si>
    <t>mdm-miR160c</t>
  </si>
  <si>
    <t>mdm-miR160d</t>
  </si>
  <si>
    <t>mdm-miR160e</t>
  </si>
  <si>
    <t>mdm-miR162a</t>
  </si>
  <si>
    <t>mdm-miR162b</t>
  </si>
  <si>
    <t>mdm-miR164a</t>
  </si>
  <si>
    <t>mdm-miR164b</t>
  </si>
  <si>
    <t>mdm-miR164c</t>
  </si>
  <si>
    <t>mdm-miR164d</t>
  </si>
  <si>
    <t>mdm-miR164e</t>
  </si>
  <si>
    <t>mdm-miR164f</t>
  </si>
  <si>
    <t>mdm-miR166a</t>
  </si>
  <si>
    <t>mdm-miR166b</t>
  </si>
  <si>
    <t>mdm-miR166c</t>
  </si>
  <si>
    <t>mdm-miR166d</t>
  </si>
  <si>
    <t>mdm-miR166e</t>
  </si>
  <si>
    <t>mdm-miR166f</t>
  </si>
  <si>
    <t>mdm-miR166g</t>
  </si>
  <si>
    <t>mdm-miR166h</t>
  </si>
  <si>
    <t>mdm-miR166i</t>
  </si>
  <si>
    <t>mdm-miR167a</t>
  </si>
  <si>
    <t>mdm-miR167b</t>
  </si>
  <si>
    <t>mdm-miR167c</t>
  </si>
  <si>
    <t>mdm-miR167d</t>
  </si>
  <si>
    <t>mdm-miR167e</t>
  </si>
  <si>
    <t>mdm-miR167f</t>
  </si>
  <si>
    <t>mdm-miR167g</t>
  </si>
  <si>
    <t>mdm-miR167h</t>
  </si>
  <si>
    <t>mdm-miR167i</t>
  </si>
  <si>
    <t>mdm-miR167j</t>
  </si>
  <si>
    <t>mdm-miR168a</t>
  </si>
  <si>
    <t>mdm-miR168b</t>
  </si>
  <si>
    <t>mdm-miR169a</t>
  </si>
  <si>
    <t>mdm-miR171a</t>
  </si>
  <si>
    <t>mdm-miR171b</t>
  </si>
  <si>
    <t>mdm-miR171c</t>
  </si>
  <si>
    <t>mdm-miR171d</t>
  </si>
  <si>
    <t>mdm-miR171e</t>
  </si>
  <si>
    <t>mdm-miR171f</t>
  </si>
  <si>
    <t>mdm-miR171g</t>
  </si>
  <si>
    <t>mdm-miR171h</t>
  </si>
  <si>
    <t>mdm-miR171i</t>
  </si>
  <si>
    <t>mdm-miR171j</t>
  </si>
  <si>
    <t>mdm-miR171k</t>
  </si>
  <si>
    <t>mdm-miR171l</t>
  </si>
  <si>
    <t>mdm-miR171m</t>
  </si>
  <si>
    <t>mdm-miR171n</t>
  </si>
  <si>
    <t>mdm-miR172a</t>
  </si>
  <si>
    <t>mdm-miR172b</t>
  </si>
  <si>
    <t>mdm-miR172c</t>
  </si>
  <si>
    <t>mdm-miR172d</t>
  </si>
  <si>
    <t>mdm-miR172e</t>
  </si>
  <si>
    <t>mdm-miR172f</t>
  </si>
  <si>
    <t>mdm-miR172g</t>
  </si>
  <si>
    <t>mdm-miR172h</t>
  </si>
  <si>
    <t>mdm-miR172i</t>
  </si>
  <si>
    <t>mdm-miR172j</t>
  </si>
  <si>
    <t>mdm-miR172k</t>
  </si>
  <si>
    <t>mdm-miR172m</t>
  </si>
  <si>
    <t>mdm-miR172n</t>
  </si>
  <si>
    <t>mdm-miR172o</t>
  </si>
  <si>
    <t>mdm-miR2118a</t>
  </si>
  <si>
    <t>mdm-miR2118b</t>
  </si>
  <si>
    <t>mdm-miR2118c</t>
  </si>
  <si>
    <t>mdm-miR319a</t>
  </si>
  <si>
    <t>mdm-miR319b</t>
  </si>
  <si>
    <t>mdm-miR319c</t>
  </si>
  <si>
    <t>mdm-miR3627a</t>
  </si>
  <si>
    <t>mdm-miR3627b</t>
  </si>
  <si>
    <t>mdm-miR3627c</t>
  </si>
  <si>
    <t>mdm-miR390a</t>
  </si>
  <si>
    <t>mdm-miR390b</t>
  </si>
  <si>
    <t>mdm-miR390c</t>
  </si>
  <si>
    <t>mdm-miR390d</t>
  </si>
  <si>
    <t>mdm-miR390e</t>
  </si>
  <si>
    <t>mdm-miR390f</t>
  </si>
  <si>
    <t>mdm-miR391</t>
  </si>
  <si>
    <t>mdm-miR393a</t>
  </si>
  <si>
    <t>mdm-miR393b</t>
  </si>
  <si>
    <t>mdm-miR393c</t>
  </si>
  <si>
    <t>mdm-miR393d</t>
  </si>
  <si>
    <t>mdm-miR393e</t>
  </si>
  <si>
    <t>mdm-miR393f</t>
  </si>
  <si>
    <t>mdm-miR394a</t>
  </si>
  <si>
    <t>mdm-miR394b</t>
  </si>
  <si>
    <t>mdm-miR395a</t>
  </si>
  <si>
    <t>mdm-miR395b</t>
  </si>
  <si>
    <t>mdm-miR395c</t>
  </si>
  <si>
    <t>mdm-miR395d</t>
  </si>
  <si>
    <t>mdm-miR395e</t>
  </si>
  <si>
    <t>mdm-miR395f</t>
  </si>
  <si>
    <t>mdm-miR395g</t>
  </si>
  <si>
    <t>mdm-miR395h</t>
  </si>
  <si>
    <t>mdm-miR395i</t>
  </si>
  <si>
    <t>mdm-miR396a</t>
  </si>
  <si>
    <t>mdm-miR396b</t>
  </si>
  <si>
    <t>mdm-miR396c</t>
  </si>
  <si>
    <t>mdm-miR396d</t>
  </si>
  <si>
    <t>mdm-miR396e</t>
  </si>
  <si>
    <t>mdm-miR396f</t>
  </si>
  <si>
    <t>mdm-miR396g</t>
  </si>
  <si>
    <t>mdm-miR397a</t>
  </si>
  <si>
    <t>mdm-miR397b</t>
  </si>
  <si>
    <t>mdm-miR398a</t>
  </si>
  <si>
    <t>mdm-miR398b</t>
  </si>
  <si>
    <t>mdm-miR398c</t>
  </si>
  <si>
    <t>mdm-miR399d</t>
  </si>
  <si>
    <t>mdm-miR399i</t>
  </si>
  <si>
    <t>mdm-miR399j</t>
  </si>
  <si>
    <t>mdm-miR403a</t>
  </si>
  <si>
    <t>mdm-miR403b</t>
  </si>
  <si>
    <t>mdm-miR408a</t>
  </si>
  <si>
    <t>mdm-miR477a</t>
  </si>
  <si>
    <t>mdm-miR477b</t>
  </si>
  <si>
    <t>mdm-miR482a-3p</t>
  </si>
  <si>
    <t>mdm-miR482a-5p</t>
  </si>
  <si>
    <t>mdm-miR482b</t>
  </si>
  <si>
    <t>mdm-miR482c</t>
  </si>
  <si>
    <t>mdm-miR482d</t>
  </si>
  <si>
    <t>mdm-miR5225c</t>
  </si>
  <si>
    <t>mdm-miR535d</t>
  </si>
  <si>
    <t>mdm-miR7121a</t>
  </si>
  <si>
    <t>mdm-miR7121b</t>
  </si>
  <si>
    <t>mdm-miR7121c</t>
  </si>
  <si>
    <t>mdm-miR7121d</t>
  </si>
  <si>
    <t>mdm-miR7121e</t>
  </si>
  <si>
    <t>mdm-miR7121f</t>
  </si>
  <si>
    <t>mdm-miR7121g</t>
  </si>
  <si>
    <t>mdm-miR7121h</t>
  </si>
  <si>
    <t>mdm-miR7124a</t>
  </si>
  <si>
    <t>mdm-miR7124b</t>
  </si>
  <si>
    <t>mdm-miR827</t>
  </si>
  <si>
    <t>mdm-miR828a</t>
  </si>
  <si>
    <t>mdm-miR828b</t>
  </si>
  <si>
    <t>mdm-miR858</t>
  </si>
  <si>
    <t>miRNA names</t>
  </si>
  <si>
    <t>Sequence</t>
  </si>
  <si>
    <t>ACCUAGCUCUGAUACCAUGAA</t>
  </si>
  <si>
    <t>UGACAGAAGAGAGUGAGCAC</t>
  </si>
  <si>
    <t>UGACAGAAGAUAGAGAGCAC</t>
  </si>
  <si>
    <t>UUGACAGAAGAUAGAGAGCAC</t>
  </si>
  <si>
    <t>CUGACAGAAGAUAGAGAGCAC</t>
  </si>
  <si>
    <t>UUGACAGAAGAGAGAGAGCAC</t>
  </si>
  <si>
    <t>CUUGGAUUGAAGGGAGCUCC</t>
  </si>
  <si>
    <t>GAAUUCCUUCUCCUCUCCUUU</t>
  </si>
  <si>
    <t>UGCCUGGCUCCCUGUAUGCCA</t>
  </si>
  <si>
    <t>UCGAUAAACCUCUGCAUCCAG</t>
  </si>
  <si>
    <t>UGGAGAAGCAGGGCACAUGCC</t>
  </si>
  <si>
    <t>UGGAGAAGCAGGGCACGUGCA</t>
  </si>
  <si>
    <t>UCGGACCAGGCUUCAUUCCCC</t>
  </si>
  <si>
    <t>AGAUCAUCUGGCAGUUUCACC</t>
  </si>
  <si>
    <t>UGAAGCUGCCAGCAUGAUCUA</t>
  </si>
  <si>
    <t>UGAAGCUGCCAGCAUGAUCUUA</t>
  </si>
  <si>
    <t>UCGCUUGGUGCAGGUCGGGAA</t>
  </si>
  <si>
    <t>CAGCCAAGGAUGACUUGCCGG</t>
  </si>
  <si>
    <t>UUGAGCCGCGUCAAUAUCUCC</t>
  </si>
  <si>
    <t>UGAUUGAGCCGCGCCAAUAUC</t>
  </si>
  <si>
    <t>UUGAGCCGUGCCAAUAUCACG</t>
  </si>
  <si>
    <t>UGAUUGAGCCGUGCCAAUAUC</t>
  </si>
  <si>
    <t>UGAGCCGAACCAAUAUCACUC</t>
  </si>
  <si>
    <t>UUGAGCCGCGCCAAUAUCACU</t>
  </si>
  <si>
    <t>UUGAGCCGUGCCAAUAUCACA</t>
  </si>
  <si>
    <t>AGAAUCUUGAUGAUGCUGCA</t>
  </si>
  <si>
    <t>AGAAUCUUGAUGAUGCUGCAU</t>
  </si>
  <si>
    <t>GGAAUCUUGAUGAUGCUGCAU</t>
  </si>
  <si>
    <t>AGAAUCUUGAUGAUGCUGCAG</t>
  </si>
  <si>
    <t>CUACCGAUGCCACUAAGUCCCA</t>
  </si>
  <si>
    <t>UUGGACUGAAGGGAGCUCCCU</t>
  </si>
  <si>
    <t>AUCCAACGAAGCAGGAGCUGA</t>
  </si>
  <si>
    <t>UCGCAGGAGAGAUGGCACUA</t>
  </si>
  <si>
    <t>AAGCUCAGGAGGGAUAGCGCC</t>
  </si>
  <si>
    <t>UACGCAGGAGAGAUGACGCCG</t>
  </si>
  <si>
    <t>UCCAAAGGGAUCGCAUUGAUCU</t>
  </si>
  <si>
    <t>AUCAUGCGAUCCCUUCGGACG</t>
  </si>
  <si>
    <t>UUGGCAUUCUGUCCACCUCC</t>
  </si>
  <si>
    <t>CUGAAGUGUUUGGGGGAACUC</t>
  </si>
  <si>
    <t>UUCCACAGCUUUCUUGAACAG</t>
  </si>
  <si>
    <t>UUCCACAGCUUUCUUGAACUG</t>
  </si>
  <si>
    <t>UUCCACAGCUUUCUUGAACUU</t>
  </si>
  <si>
    <t>UUCCACGGCUUUCUUGAACUG</t>
  </si>
  <si>
    <t>UUGAGUGCAGCGUUGAUGAAA</t>
  </si>
  <si>
    <t>UGUGUUCUCAGGUCACCCCUU</t>
  </si>
  <si>
    <t>UGUGUUCUCAGGUCGCCCCUG</t>
  </si>
  <si>
    <t>UGCCAAAGGAGAGUUGCCCUA</t>
  </si>
  <si>
    <t>UGCCAAAGGAGAGUUGCCCUG</t>
  </si>
  <si>
    <t>UUAGAUUCACGCACAAACUCG</t>
  </si>
  <si>
    <t>AUGCACUGCCUCUUCCCUGGC</t>
  </si>
  <si>
    <t>ACUCUCCCUCAAGAGCUUCUC</t>
  </si>
  <si>
    <t>UUCCCAAGCCCGCCCAUUCCUA</t>
  </si>
  <si>
    <t>AGGAAUGGGCUGUUUGGGAAGA</t>
  </si>
  <si>
    <t>UCUUUCCUAUCCCUCCCAUUCC</t>
  </si>
  <si>
    <t>UCUUUCCUAACCCUCCCAUUCC</t>
  </si>
  <si>
    <t>AAUGGAAGGGUAGGAAAGAAG</t>
  </si>
  <si>
    <t>UCUGUCGUGGGUGAGAUGGUGC</t>
  </si>
  <si>
    <t>UGACGACGAGAGAGAGCACGC</t>
  </si>
  <si>
    <t>UCCUCUUGGUGAUCGCCCUGU</t>
  </si>
  <si>
    <t>UCCUCUUGGUGAUCGCCCUGC</t>
  </si>
  <si>
    <t>CACCAAUAUCAACUUUAUUUG</t>
  </si>
  <si>
    <t>UUAGAUGACCAUCAACGAACA</t>
  </si>
  <si>
    <t>UCUUGCUCAAAUGAGUAUUCCA</t>
  </si>
  <si>
    <t>UUCGUUGUCUGUUCGACCUGA</t>
  </si>
  <si>
    <t>Length (nt)</t>
  </si>
  <si>
    <t>UGACAGAAGAGAGUGAGCAC</t>
    <phoneticPr fontId="3" type="noConversion"/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Sequencing data of differentially expressed known miRNAs from </t>
    </r>
    <r>
      <rPr>
        <i/>
        <sz val="12"/>
        <color theme="1"/>
        <rFont val="Times New Roman"/>
        <family val="1"/>
      </rPr>
      <t>Malus domestica</t>
    </r>
    <r>
      <rPr>
        <sz val="12"/>
        <color theme="1"/>
        <rFont val="Times New Roman"/>
        <family val="1"/>
      </rPr>
      <t xml:space="preserve"> </t>
    </r>
    <phoneticPr fontId="3" type="noConversion"/>
  </si>
  <si>
    <t>Log2RPM of vegetative bud</t>
    <phoneticPr fontId="3" type="noConversion"/>
  </si>
  <si>
    <t>Log2RPM of floral bud</t>
    <phoneticPr fontId="3" type="noConversion"/>
  </si>
</sst>
</file>

<file path=xl/styles.xml><?xml version="1.0" encoding="utf-8"?>
<styleSheet xmlns="http://schemas.openxmlformats.org/spreadsheetml/2006/main">
  <fonts count="23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9" fillId="32" borderId="0" applyNumberFormat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9" fontId="2" fillId="0" borderId="0" applyFont="0" applyFill="0" applyBorder="0" applyAlignment="0" applyProtection="0"/>
  </cellStyleXfs>
  <cellXfs count="2">
    <xf numFmtId="0" fontId="0" fillId="0" borderId="0" xfId="0"/>
    <xf numFmtId="0" fontId="20" fillId="0" borderId="0" xfId="0" applyFont="1"/>
  </cellXfs>
  <cellStyles count="45">
    <cellStyle name="20% - 强调文字颜色 1 2" xfId="19"/>
    <cellStyle name="20% - 强调文字颜色 2 2" xfId="23"/>
    <cellStyle name="20% - 强调文字颜色 3 2" xfId="27"/>
    <cellStyle name="20% - 强调文字颜色 4 2" xfId="31"/>
    <cellStyle name="20% - 强调文字颜色 5 2" xfId="35"/>
    <cellStyle name="20% - 强调文字颜色 6 2" xfId="39"/>
    <cellStyle name="40% - 强调文字颜色 1 2" xfId="20"/>
    <cellStyle name="40% - 强调文字颜色 2 2" xfId="24"/>
    <cellStyle name="40% - 强调文字颜色 3 2" xfId="28"/>
    <cellStyle name="40% - 强调文字颜色 4 2" xfId="32"/>
    <cellStyle name="40% - 强调文字颜色 5 2" xfId="36"/>
    <cellStyle name="40% - 强调文字颜色 6 2" xfId="40"/>
    <cellStyle name="60% - 强调文字颜色 1 2" xfId="21"/>
    <cellStyle name="60% - 强调文字颜色 2 2" xfId="25"/>
    <cellStyle name="60% - 强调文字颜色 3 2" xfId="29"/>
    <cellStyle name="60% - 强调文字颜色 4 2" xfId="33"/>
    <cellStyle name="60% - 强调文字颜色 5 2" xfId="37"/>
    <cellStyle name="60% - 强调文字颜色 6 2" xfId="41"/>
    <cellStyle name="百分比 2" xfId="44"/>
    <cellStyle name="标题 1 2" xfId="2"/>
    <cellStyle name="标题 2 2" xfId="3"/>
    <cellStyle name="标题 3 2" xfId="4"/>
    <cellStyle name="标题 4 2" xfId="5"/>
    <cellStyle name="标题 5" xfId="1"/>
    <cellStyle name="差 2" xfId="7"/>
    <cellStyle name="常规" xfId="0" builtinId="0"/>
    <cellStyle name="常规 2" xfId="42"/>
    <cellStyle name="常规 3" xfId="43"/>
    <cellStyle name="好 2" xfId="6"/>
    <cellStyle name="汇总 2" xfId="17"/>
    <cellStyle name="计算 2" xfId="11"/>
    <cellStyle name="检查单元格 2" xfId="13"/>
    <cellStyle name="解释性文本 2" xfId="16"/>
    <cellStyle name="警告文本 2" xfId="14"/>
    <cellStyle name="链接单元格 2" xfId="12"/>
    <cellStyle name="强调文字颜色 1 2" xfId="18"/>
    <cellStyle name="强调文字颜色 2 2" xfId="22"/>
    <cellStyle name="强调文字颜色 3 2" xfId="26"/>
    <cellStyle name="强调文字颜色 4 2" xfId="30"/>
    <cellStyle name="强调文字颜色 5 2" xfId="34"/>
    <cellStyle name="强调文字颜色 6 2" xfId="38"/>
    <cellStyle name="适中 2" xfId="8"/>
    <cellStyle name="输出 2" xfId="10"/>
    <cellStyle name="输入 2" xfId="9"/>
    <cellStyle name="注释 2" xfId="1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72"/>
  <sheetViews>
    <sheetView tabSelected="1" workbookViewId="0">
      <selection activeCell="E2" sqref="E2"/>
    </sheetView>
  </sheetViews>
  <sheetFormatPr defaultRowHeight="15.75"/>
  <cols>
    <col min="1" max="1" width="21.625" style="1" customWidth="1"/>
    <col min="2" max="2" width="35.625" style="1" customWidth="1"/>
    <col min="3" max="3" width="11.75" style="1" customWidth="1"/>
    <col min="4" max="4" width="22.75" style="1" customWidth="1"/>
    <col min="5" max="5" width="27.75" style="1" customWidth="1"/>
    <col min="6" max="16384" width="9" style="1"/>
  </cols>
  <sheetData>
    <row r="1" spans="1:10">
      <c r="A1" s="1" t="s">
        <v>243</v>
      </c>
    </row>
    <row r="2" spans="1:10">
      <c r="A2" s="1" t="s">
        <v>175</v>
      </c>
      <c r="B2" s="1" t="s">
        <v>176</v>
      </c>
      <c r="C2" s="1" t="s">
        <v>241</v>
      </c>
      <c r="D2" s="1" t="s">
        <v>244</v>
      </c>
      <c r="E2" s="1" t="s">
        <v>245</v>
      </c>
      <c r="F2" s="1" t="s">
        <v>0</v>
      </c>
      <c r="G2" s="1" t="s">
        <v>1</v>
      </c>
      <c r="H2" s="1" t="s">
        <v>2</v>
      </c>
      <c r="I2" s="1" t="s">
        <v>3</v>
      </c>
      <c r="J2" s="1" t="s">
        <v>4</v>
      </c>
    </row>
    <row r="3" spans="1:10">
      <c r="A3" s="1" t="s">
        <v>5</v>
      </c>
      <c r="B3" s="1" t="s">
        <v>177</v>
      </c>
      <c r="C3" s="1">
        <f>LEN(B3)</f>
        <v>21</v>
      </c>
      <c r="D3" s="1">
        <v>9.6023582071530296</v>
      </c>
      <c r="E3" s="1">
        <v>13.0008417990858</v>
      </c>
      <c r="F3" s="1">
        <v>-3.8059211476706101</v>
      </c>
      <c r="G3" s="1">
        <v>12.3920876445505</v>
      </c>
      <c r="H3" s="1">
        <v>44.3728182851154</v>
      </c>
      <c r="I3" s="1">
        <v>2.7142974953510399E-11</v>
      </c>
      <c r="J3" s="1">
        <v>8.9780609461611499E-10</v>
      </c>
    </row>
    <row r="4" spans="1:10">
      <c r="A4" s="1" t="s">
        <v>6</v>
      </c>
      <c r="B4" s="1" t="s">
        <v>178</v>
      </c>
      <c r="C4" s="1">
        <f t="shared" ref="C4:C67" si="0">LEN(B4)</f>
        <v>20</v>
      </c>
      <c r="D4" s="1">
        <v>12.9039686371163</v>
      </c>
      <c r="E4" s="1">
        <v>12.1579130069871</v>
      </c>
      <c r="F4" s="1">
        <v>0.74585184130128701</v>
      </c>
      <c r="G4" s="1">
        <v>12.4882696500585</v>
      </c>
      <c r="H4" s="1">
        <v>3.55009402802576</v>
      </c>
      <c r="I4" s="1">
        <v>5.95420759923578E-2</v>
      </c>
      <c r="J4" s="1">
        <v>0.11964061998464399</v>
      </c>
    </row>
    <row r="5" spans="1:10">
      <c r="A5" s="1" t="s">
        <v>7</v>
      </c>
      <c r="B5" s="1" t="s">
        <v>179</v>
      </c>
      <c r="C5" s="1">
        <f t="shared" si="0"/>
        <v>20</v>
      </c>
      <c r="D5" s="1">
        <v>9.0179331385108092</v>
      </c>
      <c r="E5" s="1">
        <v>8.7617887675706605</v>
      </c>
      <c r="F5" s="1">
        <v>9.9476795683325195E-2</v>
      </c>
      <c r="G5" s="1">
        <v>8.8493200194250008</v>
      </c>
      <c r="H5" s="1">
        <v>1.7800947774254901E-2</v>
      </c>
      <c r="I5" s="1">
        <v>0.89386107684235705</v>
      </c>
      <c r="J5" s="1">
        <v>0.906510054344843</v>
      </c>
    </row>
    <row r="6" spans="1:10">
      <c r="A6" s="1" t="s">
        <v>8</v>
      </c>
      <c r="B6" s="1" t="s">
        <v>180</v>
      </c>
      <c r="C6" s="1">
        <f t="shared" si="0"/>
        <v>21</v>
      </c>
      <c r="D6" s="1">
        <v>13.214004279267</v>
      </c>
      <c r="E6" s="1">
        <v>13.0100877762672</v>
      </c>
      <c r="F6" s="1">
        <v>0.18731416188051001</v>
      </c>
      <c r="G6" s="1">
        <v>13.091835049284599</v>
      </c>
      <c r="H6" s="1">
        <v>0.14585708948270301</v>
      </c>
      <c r="I6" s="1">
        <v>0.70252633437822998</v>
      </c>
      <c r="J6" s="1">
        <v>0.77259929356173596</v>
      </c>
    </row>
    <row r="7" spans="1:10">
      <c r="A7" s="1" t="s">
        <v>9</v>
      </c>
      <c r="B7" s="1" t="s">
        <v>180</v>
      </c>
      <c r="C7" s="1">
        <f t="shared" si="0"/>
        <v>21</v>
      </c>
      <c r="D7" s="1">
        <v>13.214004279267</v>
      </c>
      <c r="E7" s="1">
        <v>13.0100877762672</v>
      </c>
      <c r="F7" s="1">
        <v>0.18731416188051001</v>
      </c>
      <c r="G7" s="1">
        <v>13.091835049284599</v>
      </c>
      <c r="H7" s="1">
        <v>0.14585708948270301</v>
      </c>
      <c r="I7" s="1">
        <v>0.70252633437822998</v>
      </c>
      <c r="J7" s="1">
        <v>0.77259929356173596</v>
      </c>
    </row>
    <row r="8" spans="1:10">
      <c r="A8" s="1" t="s">
        <v>10</v>
      </c>
      <c r="B8" s="1" t="s">
        <v>242</v>
      </c>
      <c r="C8" s="1">
        <f t="shared" si="0"/>
        <v>20</v>
      </c>
      <c r="D8" s="1">
        <v>12.9039686371163</v>
      </c>
      <c r="E8" s="1">
        <v>12.1579130069871</v>
      </c>
      <c r="F8" s="1">
        <v>0.74585184130128701</v>
      </c>
      <c r="G8" s="1">
        <v>12.4882696500585</v>
      </c>
      <c r="H8" s="1">
        <v>3.55009402802576</v>
      </c>
      <c r="I8" s="1">
        <v>5.95420759923578E-2</v>
      </c>
      <c r="J8" s="1">
        <v>0.11964061998464399</v>
      </c>
    </row>
    <row r="9" spans="1:10">
      <c r="A9" s="1" t="s">
        <v>11</v>
      </c>
      <c r="B9" s="1" t="s">
        <v>178</v>
      </c>
      <c r="C9" s="1">
        <f t="shared" si="0"/>
        <v>20</v>
      </c>
      <c r="D9" s="1">
        <v>12.9039686371163</v>
      </c>
      <c r="E9" s="1">
        <v>12.1579130069871</v>
      </c>
      <c r="F9" s="1">
        <v>0.74585184130128701</v>
      </c>
      <c r="G9" s="1">
        <v>12.4882696500585</v>
      </c>
      <c r="H9" s="1">
        <v>3.55009402802576</v>
      </c>
      <c r="I9" s="1">
        <v>5.95420759923578E-2</v>
      </c>
      <c r="J9" s="1">
        <v>0.11964061998464399</v>
      </c>
    </row>
    <row r="10" spans="1:10">
      <c r="A10" s="1" t="s">
        <v>12</v>
      </c>
      <c r="B10" s="1" t="s">
        <v>178</v>
      </c>
      <c r="C10" s="1">
        <f t="shared" si="0"/>
        <v>20</v>
      </c>
      <c r="D10" s="1">
        <v>12.9039686371163</v>
      </c>
      <c r="E10" s="1">
        <v>12.1579130069871</v>
      </c>
      <c r="F10" s="1">
        <v>0.74585184130128701</v>
      </c>
      <c r="G10" s="1">
        <v>12.4882696500585</v>
      </c>
      <c r="H10" s="1">
        <v>3.55009402802576</v>
      </c>
      <c r="I10" s="1">
        <v>5.95420759923578E-2</v>
      </c>
      <c r="J10" s="1">
        <v>0.11964061998464399</v>
      </c>
    </row>
    <row r="11" spans="1:10">
      <c r="A11" s="1" t="s">
        <v>13</v>
      </c>
      <c r="B11" s="1" t="s">
        <v>178</v>
      </c>
      <c r="C11" s="1">
        <f t="shared" si="0"/>
        <v>20</v>
      </c>
      <c r="D11" s="1">
        <v>12.9039686371163</v>
      </c>
      <c r="E11" s="1">
        <v>12.1579130069871</v>
      </c>
      <c r="F11" s="1">
        <v>0.74585184130128701</v>
      </c>
      <c r="G11" s="1">
        <v>12.4882696500585</v>
      </c>
      <c r="H11" s="1">
        <v>3.55009402802576</v>
      </c>
      <c r="I11" s="1">
        <v>5.95420759923578E-2</v>
      </c>
      <c r="J11" s="1">
        <v>0.11964061998464399</v>
      </c>
    </row>
    <row r="12" spans="1:10">
      <c r="A12" s="1" t="s">
        <v>14</v>
      </c>
      <c r="B12" s="1" t="s">
        <v>178</v>
      </c>
      <c r="C12" s="1">
        <f t="shared" si="0"/>
        <v>20</v>
      </c>
      <c r="D12" s="1">
        <v>12.9039686371163</v>
      </c>
      <c r="E12" s="1">
        <v>12.1579130069871</v>
      </c>
      <c r="F12" s="1">
        <v>0.74585184130128701</v>
      </c>
      <c r="G12" s="1">
        <v>12.4882696500585</v>
      </c>
      <c r="H12" s="1">
        <v>3.55009402802576</v>
      </c>
      <c r="I12" s="1">
        <v>5.95420759923578E-2</v>
      </c>
      <c r="J12" s="1">
        <v>0.11964061998464399</v>
      </c>
    </row>
    <row r="13" spans="1:10">
      <c r="A13" s="1" t="s">
        <v>15</v>
      </c>
      <c r="B13" s="1" t="s">
        <v>178</v>
      </c>
      <c r="C13" s="1">
        <f t="shared" si="0"/>
        <v>20</v>
      </c>
      <c r="D13" s="1">
        <v>12.9039686371163</v>
      </c>
      <c r="E13" s="1">
        <v>12.1579130069871</v>
      </c>
      <c r="F13" s="1">
        <v>0.74585184130128701</v>
      </c>
      <c r="G13" s="1">
        <v>12.4882696500585</v>
      </c>
      <c r="H13" s="1">
        <v>3.55009402802576</v>
      </c>
      <c r="I13" s="1">
        <v>5.95420759923578E-2</v>
      </c>
      <c r="J13" s="1">
        <v>0.11964061998464399</v>
      </c>
    </row>
    <row r="14" spans="1:10">
      <c r="A14" s="1" t="s">
        <v>16</v>
      </c>
      <c r="B14" s="1" t="s">
        <v>178</v>
      </c>
      <c r="C14" s="1">
        <f t="shared" si="0"/>
        <v>20</v>
      </c>
      <c r="D14" s="1">
        <v>12.9039686371163</v>
      </c>
      <c r="E14" s="1">
        <v>12.1579130069871</v>
      </c>
      <c r="F14" s="1">
        <v>0.74585184130128701</v>
      </c>
      <c r="G14" s="1">
        <v>12.4882696500585</v>
      </c>
      <c r="H14" s="1">
        <v>3.55009402802576</v>
      </c>
      <c r="I14" s="1">
        <v>5.95420759923578E-2</v>
      </c>
      <c r="J14" s="1">
        <v>0.11964061998464399</v>
      </c>
    </row>
    <row r="15" spans="1:10">
      <c r="A15" s="1" t="s">
        <v>17</v>
      </c>
      <c r="B15" s="1" t="s">
        <v>178</v>
      </c>
      <c r="C15" s="1">
        <f t="shared" si="0"/>
        <v>20</v>
      </c>
      <c r="D15" s="1">
        <v>12.9039686371163</v>
      </c>
      <c r="E15" s="1">
        <v>12.1579130069871</v>
      </c>
      <c r="F15" s="1">
        <v>0.74585184130128701</v>
      </c>
      <c r="G15" s="1">
        <v>12.4882696500585</v>
      </c>
      <c r="H15" s="1">
        <v>3.55009402802576</v>
      </c>
      <c r="I15" s="1">
        <v>5.95420759923578E-2</v>
      </c>
      <c r="J15" s="1">
        <v>0.11964061998464399</v>
      </c>
    </row>
    <row r="16" spans="1:10">
      <c r="A16" s="1" t="s">
        <v>18</v>
      </c>
      <c r="B16" s="1" t="s">
        <v>178</v>
      </c>
      <c r="C16" s="1">
        <f t="shared" si="0"/>
        <v>20</v>
      </c>
      <c r="D16" s="1">
        <v>12.9039686371163</v>
      </c>
      <c r="E16" s="1">
        <v>12.1579130069871</v>
      </c>
      <c r="F16" s="1">
        <v>0.74585184130128701</v>
      </c>
      <c r="G16" s="1">
        <v>12.4882696500585</v>
      </c>
      <c r="H16" s="1">
        <v>3.55009402802576</v>
      </c>
      <c r="I16" s="1">
        <v>5.95420759923578E-2</v>
      </c>
      <c r="J16" s="1">
        <v>0.11964061998464399</v>
      </c>
    </row>
    <row r="17" spans="1:10">
      <c r="A17" s="1" t="s">
        <v>19</v>
      </c>
      <c r="B17" s="1" t="s">
        <v>178</v>
      </c>
      <c r="C17" s="1">
        <f t="shared" si="0"/>
        <v>20</v>
      </c>
      <c r="D17" s="1">
        <v>12.9039686371163</v>
      </c>
      <c r="E17" s="1">
        <v>12.1579130069871</v>
      </c>
      <c r="F17" s="1">
        <v>0.74585184130128701</v>
      </c>
      <c r="G17" s="1">
        <v>12.4882696500585</v>
      </c>
      <c r="H17" s="1">
        <v>3.55009402802576</v>
      </c>
      <c r="I17" s="1">
        <v>5.95420759923578E-2</v>
      </c>
      <c r="J17" s="1">
        <v>0.11964061998464399</v>
      </c>
    </row>
    <row r="18" spans="1:10">
      <c r="A18" s="1" t="s">
        <v>20</v>
      </c>
      <c r="B18" s="1" t="s">
        <v>178</v>
      </c>
      <c r="C18" s="1">
        <f t="shared" si="0"/>
        <v>20</v>
      </c>
      <c r="D18" s="1">
        <v>12.9039686371163</v>
      </c>
      <c r="E18" s="1">
        <v>12.1579130069871</v>
      </c>
      <c r="F18" s="1">
        <v>0.74585184130128701</v>
      </c>
      <c r="G18" s="1">
        <v>12.4882696500585</v>
      </c>
      <c r="H18" s="1">
        <v>3.55009402802576</v>
      </c>
      <c r="I18" s="1">
        <v>5.95420759923578E-2</v>
      </c>
      <c r="J18" s="1">
        <v>0.11964061998464399</v>
      </c>
    </row>
    <row r="19" spans="1:10">
      <c r="A19" s="1" t="s">
        <v>21</v>
      </c>
      <c r="B19" s="1" t="s">
        <v>178</v>
      </c>
      <c r="C19" s="1">
        <f t="shared" si="0"/>
        <v>20</v>
      </c>
      <c r="D19" s="1">
        <v>12.9039686371163</v>
      </c>
      <c r="E19" s="1">
        <v>12.1579130069871</v>
      </c>
      <c r="F19" s="1">
        <v>0.74585184130128701</v>
      </c>
      <c r="G19" s="1">
        <v>12.4882696500585</v>
      </c>
      <c r="H19" s="1">
        <v>3.55009402802576</v>
      </c>
      <c r="I19" s="1">
        <v>5.95420759923578E-2</v>
      </c>
      <c r="J19" s="1">
        <v>0.11964061998464399</v>
      </c>
    </row>
    <row r="20" spans="1:10">
      <c r="A20" s="1" t="s">
        <v>22</v>
      </c>
      <c r="B20" s="1" t="s">
        <v>178</v>
      </c>
      <c r="C20" s="1">
        <f t="shared" si="0"/>
        <v>20</v>
      </c>
      <c r="D20" s="1">
        <v>12.9039686371163</v>
      </c>
      <c r="E20" s="1">
        <v>12.1579130069871</v>
      </c>
      <c r="F20" s="1">
        <v>0.74585184130128701</v>
      </c>
      <c r="G20" s="1">
        <v>12.4882696500585</v>
      </c>
      <c r="H20" s="1">
        <v>3.55009402802576</v>
      </c>
      <c r="I20" s="1">
        <v>5.95420759923578E-2</v>
      </c>
      <c r="J20" s="1">
        <v>0.11964061998464399</v>
      </c>
    </row>
    <row r="21" spans="1:10">
      <c r="A21" s="1" t="s">
        <v>23</v>
      </c>
      <c r="B21" s="1" t="s">
        <v>178</v>
      </c>
      <c r="C21" s="1">
        <f t="shared" si="0"/>
        <v>20</v>
      </c>
      <c r="D21" s="1">
        <v>12.9039686371163</v>
      </c>
      <c r="E21" s="1">
        <v>12.1579130069871</v>
      </c>
      <c r="F21" s="1">
        <v>0.74585184130128701</v>
      </c>
      <c r="G21" s="1">
        <v>12.4882696500585</v>
      </c>
      <c r="H21" s="1">
        <v>3.55009402802576</v>
      </c>
      <c r="I21" s="1">
        <v>5.95420759923578E-2</v>
      </c>
      <c r="J21" s="1">
        <v>0.11964061998464399</v>
      </c>
    </row>
    <row r="22" spans="1:10">
      <c r="A22" s="1" t="s">
        <v>24</v>
      </c>
      <c r="B22" s="1" t="s">
        <v>181</v>
      </c>
      <c r="C22" s="1">
        <f t="shared" si="0"/>
        <v>21</v>
      </c>
      <c r="D22" s="1">
        <v>9.2773772604244495</v>
      </c>
      <c r="E22" s="1">
        <v>9.0494112035910899</v>
      </c>
      <c r="F22" s="1">
        <v>0.100470138826893</v>
      </c>
      <c r="G22" s="1">
        <v>9.1270410198891394</v>
      </c>
      <c r="H22" s="1">
        <v>2.3220693356795299E-2</v>
      </c>
      <c r="I22" s="1">
        <v>0.87888456778879398</v>
      </c>
      <c r="J22" s="1">
        <v>0.90195790966391798</v>
      </c>
    </row>
    <row r="23" spans="1:10">
      <c r="A23" s="1" t="s">
        <v>25</v>
      </c>
      <c r="B23" s="1" t="s">
        <v>181</v>
      </c>
      <c r="C23" s="1">
        <f t="shared" si="0"/>
        <v>21</v>
      </c>
      <c r="D23" s="1">
        <v>9.2773772604244495</v>
      </c>
      <c r="E23" s="1">
        <v>9.0494112035910899</v>
      </c>
      <c r="F23" s="1">
        <v>0.100470138826893</v>
      </c>
      <c r="G23" s="1">
        <v>9.1270410198891394</v>
      </c>
      <c r="H23" s="1">
        <v>2.3220693356795299E-2</v>
      </c>
      <c r="I23" s="1">
        <v>0.87888456778879398</v>
      </c>
      <c r="J23" s="1">
        <v>0.90195790966391798</v>
      </c>
    </row>
    <row r="24" spans="1:10">
      <c r="A24" s="1" t="s">
        <v>26</v>
      </c>
      <c r="B24" s="1" t="s">
        <v>181</v>
      </c>
      <c r="C24" s="1">
        <f t="shared" si="0"/>
        <v>21</v>
      </c>
      <c r="D24" s="1">
        <v>9.2773772604244495</v>
      </c>
      <c r="E24" s="1">
        <v>9.0494112035910899</v>
      </c>
      <c r="F24" s="1">
        <v>0.100470138826893</v>
      </c>
      <c r="G24" s="1">
        <v>9.1270410198891394</v>
      </c>
      <c r="H24" s="1">
        <v>2.3220693356795299E-2</v>
      </c>
      <c r="I24" s="1">
        <v>0.87888456778879398</v>
      </c>
      <c r="J24" s="1">
        <v>0.90195790966391798</v>
      </c>
    </row>
    <row r="25" spans="1:10">
      <c r="A25" s="1" t="s">
        <v>27</v>
      </c>
      <c r="B25" s="1" t="s">
        <v>181</v>
      </c>
      <c r="C25" s="1">
        <f t="shared" si="0"/>
        <v>21</v>
      </c>
      <c r="D25" s="1">
        <v>9.2773772604244495</v>
      </c>
      <c r="E25" s="1">
        <v>9.0494112035910899</v>
      </c>
      <c r="F25" s="1">
        <v>0.100470138826893</v>
      </c>
      <c r="G25" s="1">
        <v>9.1270410198891394</v>
      </c>
      <c r="H25" s="1">
        <v>2.3220693356795299E-2</v>
      </c>
      <c r="I25" s="1">
        <v>0.87888456778879398</v>
      </c>
      <c r="J25" s="1">
        <v>0.90195790966391798</v>
      </c>
    </row>
    <row r="26" spans="1:10">
      <c r="A26" s="1" t="s">
        <v>28</v>
      </c>
      <c r="B26" s="1" t="s">
        <v>182</v>
      </c>
      <c r="C26" s="1">
        <f t="shared" si="0"/>
        <v>21</v>
      </c>
      <c r="D26" s="1">
        <v>9.7056172374731293</v>
      </c>
      <c r="E26" s="1">
        <v>10.635410150017</v>
      </c>
      <c r="F26" s="1">
        <v>-1.20665763920408</v>
      </c>
      <c r="G26" s="1">
        <v>10.369246448377901</v>
      </c>
      <c r="H26" s="1">
        <v>3.3950559378315499</v>
      </c>
      <c r="I26" s="1">
        <v>6.5392145225904502E-2</v>
      </c>
      <c r="J26" s="1">
        <v>0.126660461473599</v>
      </c>
    </row>
    <row r="27" spans="1:10">
      <c r="A27" s="1" t="s">
        <v>29</v>
      </c>
      <c r="B27" s="1" t="s">
        <v>182</v>
      </c>
      <c r="C27" s="1">
        <f t="shared" si="0"/>
        <v>21</v>
      </c>
      <c r="D27" s="1">
        <v>9.7056172374731293</v>
      </c>
      <c r="E27" s="1">
        <v>10.635410150017</v>
      </c>
      <c r="F27" s="1">
        <v>-1.20665763920408</v>
      </c>
      <c r="G27" s="1">
        <v>10.369246448377901</v>
      </c>
      <c r="H27" s="1">
        <v>3.3950559378315499</v>
      </c>
      <c r="I27" s="1">
        <v>6.5392145225904502E-2</v>
      </c>
      <c r="J27" s="1">
        <v>0.126660461473599</v>
      </c>
    </row>
    <row r="28" spans="1:10">
      <c r="A28" s="1" t="s">
        <v>30</v>
      </c>
      <c r="B28" s="1" t="s">
        <v>182</v>
      </c>
      <c r="C28" s="1">
        <f t="shared" si="0"/>
        <v>21</v>
      </c>
      <c r="D28" s="1">
        <v>9.7056172374731293</v>
      </c>
      <c r="E28" s="1">
        <v>10.635410150017</v>
      </c>
      <c r="F28" s="1">
        <v>-1.20665763920408</v>
      </c>
      <c r="G28" s="1">
        <v>10.369246448377901</v>
      </c>
      <c r="H28" s="1">
        <v>3.3950559378315499</v>
      </c>
      <c r="I28" s="1">
        <v>6.5392145225904502E-2</v>
      </c>
      <c r="J28" s="1">
        <v>0.126660461473599</v>
      </c>
    </row>
    <row r="29" spans="1:10">
      <c r="A29" s="1" t="s">
        <v>31</v>
      </c>
      <c r="B29" s="1" t="s">
        <v>182</v>
      </c>
      <c r="C29" s="1">
        <f t="shared" si="0"/>
        <v>21</v>
      </c>
      <c r="D29" s="1">
        <v>9.7056172374731293</v>
      </c>
      <c r="E29" s="1">
        <v>10.635410150017</v>
      </c>
      <c r="F29" s="1">
        <v>-1.20665763920408</v>
      </c>
      <c r="G29" s="1">
        <v>10.369246448377901</v>
      </c>
      <c r="H29" s="1">
        <v>3.3950559378315499</v>
      </c>
      <c r="I29" s="1">
        <v>6.5392145225904502E-2</v>
      </c>
      <c r="J29" s="1">
        <v>0.126660461473599</v>
      </c>
    </row>
    <row r="30" spans="1:10">
      <c r="A30" s="1" t="s">
        <v>32</v>
      </c>
      <c r="B30" s="1" t="s">
        <v>179</v>
      </c>
      <c r="C30" s="1">
        <f t="shared" si="0"/>
        <v>20</v>
      </c>
      <c r="D30" s="1">
        <v>9.0179331385108092</v>
      </c>
      <c r="E30" s="1">
        <v>8.7617887675706605</v>
      </c>
      <c r="F30" s="1">
        <v>9.9476795683325195E-2</v>
      </c>
      <c r="G30" s="1">
        <v>8.8493200194250008</v>
      </c>
      <c r="H30" s="1">
        <v>1.7800947774254901E-2</v>
      </c>
      <c r="I30" s="1">
        <v>0.89386107684235705</v>
      </c>
      <c r="J30" s="1">
        <v>0.906510054344843</v>
      </c>
    </row>
    <row r="31" spans="1:10">
      <c r="A31" s="1" t="s">
        <v>33</v>
      </c>
      <c r="B31" s="1" t="s">
        <v>179</v>
      </c>
      <c r="C31" s="1">
        <f t="shared" si="0"/>
        <v>20</v>
      </c>
      <c r="D31" s="1">
        <v>9.0179331385108092</v>
      </c>
      <c r="E31" s="1">
        <v>8.7617887675706605</v>
      </c>
      <c r="F31" s="1">
        <v>9.9476795683325195E-2</v>
      </c>
      <c r="G31" s="1">
        <v>8.8493200194250008</v>
      </c>
      <c r="H31" s="1">
        <v>1.7800947774254901E-2</v>
      </c>
      <c r="I31" s="1">
        <v>0.89386107684235705</v>
      </c>
      <c r="J31" s="1">
        <v>0.906510054344843</v>
      </c>
    </row>
    <row r="32" spans="1:10">
      <c r="A32" s="1" t="s">
        <v>34</v>
      </c>
      <c r="B32" s="1" t="s">
        <v>179</v>
      </c>
      <c r="C32" s="1">
        <f t="shared" si="0"/>
        <v>20</v>
      </c>
      <c r="D32" s="1">
        <v>9.0179331385108092</v>
      </c>
      <c r="E32" s="1">
        <v>8.7617887675706605</v>
      </c>
      <c r="F32" s="1">
        <v>9.9476795683325195E-2</v>
      </c>
      <c r="G32" s="1">
        <v>8.8493200194250008</v>
      </c>
      <c r="H32" s="1">
        <v>1.7800947774254901E-2</v>
      </c>
      <c r="I32" s="1">
        <v>0.89386107684235705</v>
      </c>
      <c r="J32" s="1">
        <v>0.906510054344843</v>
      </c>
    </row>
    <row r="33" spans="1:10">
      <c r="A33" s="1" t="s">
        <v>35</v>
      </c>
      <c r="B33" s="1" t="s">
        <v>183</v>
      </c>
      <c r="C33" s="1">
        <f t="shared" si="0"/>
        <v>20</v>
      </c>
      <c r="D33" s="1">
        <v>21.054646173094199</v>
      </c>
      <c r="E33" s="1">
        <v>21.423698005374199</v>
      </c>
      <c r="F33" s="1">
        <v>-0.368932685508081</v>
      </c>
      <c r="G33" s="1">
        <v>21.2872106992765</v>
      </c>
      <c r="H33" s="1">
        <v>4.0470387408417698</v>
      </c>
      <c r="I33" s="1">
        <v>4.4248900591510598E-2</v>
      </c>
      <c r="J33" s="1">
        <v>0.105705706968609</v>
      </c>
    </row>
    <row r="34" spans="1:10">
      <c r="A34" s="1" t="s">
        <v>36</v>
      </c>
      <c r="B34" s="1" t="s">
        <v>183</v>
      </c>
      <c r="C34" s="1">
        <f t="shared" si="0"/>
        <v>20</v>
      </c>
      <c r="D34" s="1">
        <v>21.054646173094199</v>
      </c>
      <c r="E34" s="1">
        <v>21.423698005374199</v>
      </c>
      <c r="F34" s="1">
        <v>-0.368932685508081</v>
      </c>
      <c r="G34" s="1">
        <v>21.2872106992765</v>
      </c>
      <c r="H34" s="1">
        <v>4.0470387408417698</v>
      </c>
      <c r="I34" s="1">
        <v>4.4248900591510598E-2</v>
      </c>
      <c r="J34" s="1">
        <v>0.105705706968609</v>
      </c>
    </row>
    <row r="35" spans="1:10">
      <c r="A35" s="1" t="s">
        <v>37</v>
      </c>
      <c r="B35" s="1" t="s">
        <v>184</v>
      </c>
      <c r="C35" s="1">
        <f t="shared" si="0"/>
        <v>21</v>
      </c>
      <c r="D35" s="1">
        <v>11.6781789207066</v>
      </c>
      <c r="E35" s="1">
        <v>10.5444239561876</v>
      </c>
      <c r="F35" s="1">
        <v>1.17552437336474</v>
      </c>
      <c r="G35" s="1">
        <v>11.062139327792799</v>
      </c>
      <c r="H35" s="1">
        <v>7.9320705004787797</v>
      </c>
      <c r="I35" s="1">
        <v>4.8566191450554299E-3</v>
      </c>
      <c r="J35" s="1">
        <v>1.5155206481762801E-2</v>
      </c>
    </row>
    <row r="36" spans="1:10">
      <c r="A36" s="1" t="s">
        <v>38</v>
      </c>
      <c r="B36" s="1" t="s">
        <v>185</v>
      </c>
      <c r="C36" s="1">
        <f t="shared" si="0"/>
        <v>21</v>
      </c>
      <c r="D36" s="1">
        <v>13.0081720234251</v>
      </c>
      <c r="E36" s="1">
        <v>12.7895307116827</v>
      </c>
      <c r="F36" s="1">
        <v>0.210392424621235</v>
      </c>
      <c r="G36" s="1">
        <v>12.8767398408185</v>
      </c>
      <c r="H36" s="1">
        <v>0.388517335667458</v>
      </c>
      <c r="I36" s="1">
        <v>0.53307978433379599</v>
      </c>
      <c r="J36" s="1">
        <v>0.62120408472501998</v>
      </c>
    </row>
    <row r="37" spans="1:10">
      <c r="A37" s="1" t="s">
        <v>39</v>
      </c>
      <c r="B37" s="1" t="s">
        <v>185</v>
      </c>
      <c r="C37" s="1">
        <f t="shared" si="0"/>
        <v>21</v>
      </c>
      <c r="D37" s="1">
        <v>13.0081720234251</v>
      </c>
      <c r="E37" s="1">
        <v>12.7895307116827</v>
      </c>
      <c r="F37" s="1">
        <v>0.210392424621235</v>
      </c>
      <c r="G37" s="1">
        <v>12.8767398408185</v>
      </c>
      <c r="H37" s="1">
        <v>0.388517335667458</v>
      </c>
      <c r="I37" s="1">
        <v>0.53307978433379599</v>
      </c>
      <c r="J37" s="1">
        <v>0.62120408472501998</v>
      </c>
    </row>
    <row r="38" spans="1:10">
      <c r="A38" s="1" t="s">
        <v>40</v>
      </c>
      <c r="B38" s="1" t="s">
        <v>185</v>
      </c>
      <c r="C38" s="1">
        <f t="shared" si="0"/>
        <v>21</v>
      </c>
      <c r="D38" s="1">
        <v>13.0081720234251</v>
      </c>
      <c r="E38" s="1">
        <v>12.7895307116827</v>
      </c>
      <c r="F38" s="1">
        <v>0.210392424621235</v>
      </c>
      <c r="G38" s="1">
        <v>12.8767398408185</v>
      </c>
      <c r="H38" s="1">
        <v>0.388517335667458</v>
      </c>
      <c r="I38" s="1">
        <v>0.53307978433379599</v>
      </c>
      <c r="J38" s="1">
        <v>0.62120408472501998</v>
      </c>
    </row>
    <row r="39" spans="1:10">
      <c r="A39" s="1" t="s">
        <v>41</v>
      </c>
      <c r="B39" s="1" t="s">
        <v>185</v>
      </c>
      <c r="C39" s="1">
        <f t="shared" si="0"/>
        <v>21</v>
      </c>
      <c r="D39" s="1">
        <v>13.0081720234251</v>
      </c>
      <c r="E39" s="1">
        <v>12.7895307116827</v>
      </c>
      <c r="F39" s="1">
        <v>0.210392424621235</v>
      </c>
      <c r="G39" s="1">
        <v>12.8767398408185</v>
      </c>
      <c r="H39" s="1">
        <v>0.388517335667458</v>
      </c>
      <c r="I39" s="1">
        <v>0.53307978433379599</v>
      </c>
      <c r="J39" s="1">
        <v>0.62120408472501998</v>
      </c>
    </row>
    <row r="40" spans="1:10">
      <c r="A40" s="1" t="s">
        <v>42</v>
      </c>
      <c r="B40" s="1" t="s">
        <v>185</v>
      </c>
      <c r="C40" s="1">
        <f t="shared" si="0"/>
        <v>21</v>
      </c>
      <c r="D40" s="1">
        <v>13.0081720234251</v>
      </c>
      <c r="E40" s="1">
        <v>12.7895307116827</v>
      </c>
      <c r="F40" s="1">
        <v>0.210392424621235</v>
      </c>
      <c r="G40" s="1">
        <v>12.8767398408185</v>
      </c>
      <c r="H40" s="1">
        <v>0.388517335667458</v>
      </c>
      <c r="I40" s="1">
        <v>0.53307978433379599</v>
      </c>
      <c r="J40" s="1">
        <v>0.62120408472501998</v>
      </c>
    </row>
    <row r="41" spans="1:10">
      <c r="A41" s="1" t="s">
        <v>43</v>
      </c>
      <c r="B41" s="1" t="s">
        <v>186</v>
      </c>
      <c r="C41" s="1">
        <f t="shared" si="0"/>
        <v>21</v>
      </c>
      <c r="D41" s="1">
        <v>13.3385364654025</v>
      </c>
      <c r="E41" s="1">
        <v>14.875947605392801</v>
      </c>
      <c r="F41" s="1">
        <v>-1.55913930345757</v>
      </c>
      <c r="G41" s="1">
        <v>14.4445830447593</v>
      </c>
      <c r="H41" s="1">
        <v>22.4780612426547</v>
      </c>
      <c r="I41" s="1">
        <v>2.12557433798532E-6</v>
      </c>
      <c r="J41" s="1">
        <v>1.5491473988706599E-5</v>
      </c>
    </row>
    <row r="42" spans="1:10">
      <c r="A42" s="1" t="s">
        <v>44</v>
      </c>
      <c r="B42" s="1" t="s">
        <v>186</v>
      </c>
      <c r="C42" s="1">
        <f t="shared" si="0"/>
        <v>21</v>
      </c>
      <c r="D42" s="1">
        <v>13.3385364654025</v>
      </c>
      <c r="E42" s="1">
        <v>14.875947605392801</v>
      </c>
      <c r="F42" s="1">
        <v>-1.55913930345757</v>
      </c>
      <c r="G42" s="1">
        <v>14.4445830447593</v>
      </c>
      <c r="H42" s="1">
        <v>22.4780612426547</v>
      </c>
      <c r="I42" s="1">
        <v>2.12557433798532E-6</v>
      </c>
      <c r="J42" s="1">
        <v>1.5491473988706599E-5</v>
      </c>
    </row>
    <row r="43" spans="1:10">
      <c r="A43" s="1" t="s">
        <v>45</v>
      </c>
      <c r="B43" s="1" t="s">
        <v>187</v>
      </c>
      <c r="C43" s="1">
        <f t="shared" si="0"/>
        <v>21</v>
      </c>
      <c r="D43" s="1">
        <v>9.9482810746302999</v>
      </c>
      <c r="E43" s="1">
        <v>10.671861844833201</v>
      </c>
      <c r="F43" s="1">
        <v>-0.91971478041729204</v>
      </c>
      <c r="G43" s="1">
        <v>10.4534255227753</v>
      </c>
      <c r="H43" s="1">
        <v>4.9129816358140603</v>
      </c>
      <c r="I43" s="1">
        <v>2.66555898834312E-2</v>
      </c>
      <c r="J43" s="1">
        <v>6.9889656401679295E-2</v>
      </c>
    </row>
    <row r="44" spans="1:10">
      <c r="A44" s="1" t="s">
        <v>46</v>
      </c>
      <c r="B44" s="1" t="s">
        <v>188</v>
      </c>
      <c r="C44" s="1">
        <f t="shared" si="0"/>
        <v>21</v>
      </c>
      <c r="D44" s="1">
        <v>11.7282783260034</v>
      </c>
      <c r="E44" s="1">
        <v>13.6722437996262</v>
      </c>
      <c r="F44" s="1">
        <v>-2.0158356954682501</v>
      </c>
      <c r="G44" s="1">
        <v>13.1860355899077</v>
      </c>
      <c r="H44" s="1">
        <v>34.380006360706297</v>
      </c>
      <c r="I44" s="1">
        <v>4.5335661591958199E-9</v>
      </c>
      <c r="J44" s="1">
        <v>6.2884949950135595E-8</v>
      </c>
    </row>
    <row r="45" spans="1:10">
      <c r="A45" s="1" t="s">
        <v>47</v>
      </c>
      <c r="B45" s="1" t="s">
        <v>188</v>
      </c>
      <c r="C45" s="1">
        <f t="shared" si="0"/>
        <v>21</v>
      </c>
      <c r="D45" s="1">
        <v>11.7282783260034</v>
      </c>
      <c r="E45" s="1">
        <v>13.6722437996262</v>
      </c>
      <c r="F45" s="1">
        <v>-2.0158356954682501</v>
      </c>
      <c r="G45" s="1">
        <v>13.1860355899077</v>
      </c>
      <c r="H45" s="1">
        <v>34.380006360706297</v>
      </c>
      <c r="I45" s="1">
        <v>4.5335661591958199E-9</v>
      </c>
      <c r="J45" s="1">
        <v>6.2884949950135595E-8</v>
      </c>
    </row>
    <row r="46" spans="1:10">
      <c r="A46" s="1" t="s">
        <v>48</v>
      </c>
      <c r="B46" s="1" t="s">
        <v>188</v>
      </c>
      <c r="C46" s="1">
        <f t="shared" si="0"/>
        <v>21</v>
      </c>
      <c r="D46" s="1">
        <v>11.7282783260034</v>
      </c>
      <c r="E46" s="1">
        <v>13.6722437996262</v>
      </c>
      <c r="F46" s="1">
        <v>-2.0158356954682501</v>
      </c>
      <c r="G46" s="1">
        <v>13.1860355899077</v>
      </c>
      <c r="H46" s="1">
        <v>34.380006360706297</v>
      </c>
      <c r="I46" s="1">
        <v>4.5335661591958199E-9</v>
      </c>
      <c r="J46" s="1">
        <v>6.2884949950135595E-8</v>
      </c>
    </row>
    <row r="47" spans="1:10">
      <c r="A47" s="1" t="s">
        <v>49</v>
      </c>
      <c r="B47" s="1" t="s">
        <v>188</v>
      </c>
      <c r="C47" s="1">
        <f t="shared" si="0"/>
        <v>21</v>
      </c>
      <c r="D47" s="1">
        <v>11.7282783260034</v>
      </c>
      <c r="E47" s="1">
        <v>13.6722437996262</v>
      </c>
      <c r="F47" s="1">
        <v>-2.0158356954682501</v>
      </c>
      <c r="G47" s="1">
        <v>13.1860355899077</v>
      </c>
      <c r="H47" s="1">
        <v>34.380006360706297</v>
      </c>
      <c r="I47" s="1">
        <v>4.5335661591958199E-9</v>
      </c>
      <c r="J47" s="1">
        <v>6.2884949950135595E-8</v>
      </c>
    </row>
    <row r="48" spans="1:10">
      <c r="A48" s="1" t="s">
        <v>50</v>
      </c>
      <c r="B48" s="1" t="s">
        <v>188</v>
      </c>
      <c r="C48" s="1">
        <f t="shared" si="0"/>
        <v>21</v>
      </c>
      <c r="D48" s="1">
        <v>11.7282783260034</v>
      </c>
      <c r="E48" s="1">
        <v>13.6722437996262</v>
      </c>
      <c r="F48" s="1">
        <v>-2.0158356954682501</v>
      </c>
      <c r="G48" s="1">
        <v>13.1860355899077</v>
      </c>
      <c r="H48" s="1">
        <v>34.380006360706297</v>
      </c>
      <c r="I48" s="1">
        <v>4.5335661591958199E-9</v>
      </c>
      <c r="J48" s="1">
        <v>6.2884949950135595E-8</v>
      </c>
    </row>
    <row r="49" spans="1:10">
      <c r="A49" s="1" t="s">
        <v>51</v>
      </c>
      <c r="B49" s="1" t="s">
        <v>189</v>
      </c>
      <c r="C49" s="1">
        <f t="shared" si="0"/>
        <v>21</v>
      </c>
      <c r="D49" s="1">
        <v>24.5561311891848</v>
      </c>
      <c r="E49" s="1">
        <v>24.246716194110999</v>
      </c>
      <c r="F49" s="1">
        <v>0.30959796433432002</v>
      </c>
      <c r="G49" s="1">
        <v>24.378568228699901</v>
      </c>
      <c r="H49" s="1">
        <v>2.2237366798763101</v>
      </c>
      <c r="I49" s="1">
        <v>0.135903780377779</v>
      </c>
      <c r="J49" s="1">
        <v>0.212504092954346</v>
      </c>
    </row>
    <row r="50" spans="1:10">
      <c r="A50" s="1" t="s">
        <v>52</v>
      </c>
      <c r="B50" s="1" t="s">
        <v>189</v>
      </c>
      <c r="C50" s="1">
        <f t="shared" si="0"/>
        <v>21</v>
      </c>
      <c r="D50" s="1">
        <v>24.5561311891848</v>
      </c>
      <c r="E50" s="1">
        <v>24.246716194110999</v>
      </c>
      <c r="F50" s="1">
        <v>0.30959796433432002</v>
      </c>
      <c r="G50" s="1">
        <v>24.378568228699901</v>
      </c>
      <c r="H50" s="1">
        <v>2.2237366798763101</v>
      </c>
      <c r="I50" s="1">
        <v>0.135903780377779</v>
      </c>
      <c r="J50" s="1">
        <v>0.212504092954346</v>
      </c>
    </row>
    <row r="51" spans="1:10">
      <c r="A51" s="1" t="s">
        <v>53</v>
      </c>
      <c r="B51" s="1" t="s">
        <v>189</v>
      </c>
      <c r="C51" s="1">
        <f t="shared" si="0"/>
        <v>21</v>
      </c>
      <c r="D51" s="1">
        <v>24.5561311891848</v>
      </c>
      <c r="E51" s="1">
        <v>24.246716194110999</v>
      </c>
      <c r="F51" s="1">
        <v>0.30959796433432002</v>
      </c>
      <c r="G51" s="1">
        <v>24.378568228699901</v>
      </c>
      <c r="H51" s="1">
        <v>2.2237366798763101</v>
      </c>
      <c r="I51" s="1">
        <v>0.135903780377779</v>
      </c>
      <c r="J51" s="1">
        <v>0.212504092954346</v>
      </c>
    </row>
    <row r="52" spans="1:10">
      <c r="A52" s="1" t="s">
        <v>54</v>
      </c>
      <c r="B52" s="1" t="s">
        <v>189</v>
      </c>
      <c r="C52" s="1">
        <f t="shared" si="0"/>
        <v>21</v>
      </c>
      <c r="D52" s="1">
        <v>24.5561311891848</v>
      </c>
      <c r="E52" s="1">
        <v>24.246716194110999</v>
      </c>
      <c r="F52" s="1">
        <v>0.30959796433432002</v>
      </c>
      <c r="G52" s="1">
        <v>24.378568228699901</v>
      </c>
      <c r="H52" s="1">
        <v>2.2237366798763101</v>
      </c>
      <c r="I52" s="1">
        <v>0.135903780377779</v>
      </c>
      <c r="J52" s="1">
        <v>0.212504092954346</v>
      </c>
    </row>
    <row r="53" spans="1:10">
      <c r="A53" s="1" t="s">
        <v>55</v>
      </c>
      <c r="B53" s="1" t="s">
        <v>189</v>
      </c>
      <c r="C53" s="1">
        <f t="shared" si="0"/>
        <v>21</v>
      </c>
      <c r="D53" s="1">
        <v>24.5561311891848</v>
      </c>
      <c r="E53" s="1">
        <v>24.246716194110999</v>
      </c>
      <c r="F53" s="1">
        <v>0.30959796433432002</v>
      </c>
      <c r="G53" s="1">
        <v>24.378568228699901</v>
      </c>
      <c r="H53" s="1">
        <v>2.2237366798763101</v>
      </c>
      <c r="I53" s="1">
        <v>0.135903780377779</v>
      </c>
      <c r="J53" s="1">
        <v>0.212504092954346</v>
      </c>
    </row>
    <row r="54" spans="1:10">
      <c r="A54" s="1" t="s">
        <v>56</v>
      </c>
      <c r="B54" s="1" t="s">
        <v>189</v>
      </c>
      <c r="C54" s="1">
        <f t="shared" si="0"/>
        <v>21</v>
      </c>
      <c r="D54" s="1">
        <v>24.5561311891848</v>
      </c>
      <c r="E54" s="1">
        <v>24.246716194110999</v>
      </c>
      <c r="F54" s="1">
        <v>0.30959796433432002</v>
      </c>
      <c r="G54" s="1">
        <v>24.378568228699901</v>
      </c>
      <c r="H54" s="1">
        <v>2.2237366798763101</v>
      </c>
      <c r="I54" s="1">
        <v>0.135903780377779</v>
      </c>
      <c r="J54" s="1">
        <v>0.212504092954346</v>
      </c>
    </row>
    <row r="55" spans="1:10">
      <c r="A55" s="1" t="s">
        <v>57</v>
      </c>
      <c r="B55" s="1" t="s">
        <v>189</v>
      </c>
      <c r="C55" s="1">
        <f t="shared" si="0"/>
        <v>21</v>
      </c>
      <c r="D55" s="1">
        <v>24.5561311891848</v>
      </c>
      <c r="E55" s="1">
        <v>24.246716194110999</v>
      </c>
      <c r="F55" s="1">
        <v>0.30959796433432002</v>
      </c>
      <c r="G55" s="1">
        <v>24.378568228699901</v>
      </c>
      <c r="H55" s="1">
        <v>2.2237366798763101</v>
      </c>
      <c r="I55" s="1">
        <v>0.135903780377779</v>
      </c>
      <c r="J55" s="1">
        <v>0.212504092954346</v>
      </c>
    </row>
    <row r="56" spans="1:10">
      <c r="A56" s="1" t="s">
        <v>58</v>
      </c>
      <c r="B56" s="1" t="s">
        <v>189</v>
      </c>
      <c r="C56" s="1">
        <f t="shared" si="0"/>
        <v>21</v>
      </c>
      <c r="D56" s="1">
        <v>24.5561311891848</v>
      </c>
      <c r="E56" s="1">
        <v>24.246716194110999</v>
      </c>
      <c r="F56" s="1">
        <v>0.30959796433432002</v>
      </c>
      <c r="G56" s="1">
        <v>24.378568228699901</v>
      </c>
      <c r="H56" s="1">
        <v>2.2237366798763101</v>
      </c>
      <c r="I56" s="1">
        <v>0.135903780377779</v>
      </c>
      <c r="J56" s="1">
        <v>0.212504092954346</v>
      </c>
    </row>
    <row r="57" spans="1:10">
      <c r="A57" s="1" t="s">
        <v>59</v>
      </c>
      <c r="B57" s="1" t="s">
        <v>189</v>
      </c>
      <c r="C57" s="1">
        <f t="shared" si="0"/>
        <v>21</v>
      </c>
      <c r="D57" s="1">
        <v>24.5561311891848</v>
      </c>
      <c r="E57" s="1">
        <v>24.246716194110999</v>
      </c>
      <c r="F57" s="1">
        <v>0.30959796433432002</v>
      </c>
      <c r="G57" s="1">
        <v>24.378568228699901</v>
      </c>
      <c r="H57" s="1">
        <v>2.2237366798763101</v>
      </c>
      <c r="I57" s="1">
        <v>0.135903780377779</v>
      </c>
      <c r="J57" s="1">
        <v>0.212504092954346</v>
      </c>
    </row>
    <row r="58" spans="1:10">
      <c r="A58" s="1" t="s">
        <v>60</v>
      </c>
      <c r="B58" s="1" t="s">
        <v>190</v>
      </c>
      <c r="C58" s="1">
        <f t="shared" si="0"/>
        <v>21</v>
      </c>
      <c r="D58" s="1">
        <v>9.4035668571578004</v>
      </c>
      <c r="E58" s="1">
        <v>9.10532297822121</v>
      </c>
      <c r="F58" s="1">
        <v>0.19842583212892301</v>
      </c>
      <c r="G58" s="1">
        <v>9.2091134331591693</v>
      </c>
      <c r="H58" s="1">
        <v>0.10902351694528099</v>
      </c>
      <c r="I58" s="1">
        <v>0.74125859811713202</v>
      </c>
      <c r="J58" s="1">
        <v>0.80287455211679204</v>
      </c>
    </row>
    <row r="59" spans="1:10">
      <c r="A59" s="1" t="s">
        <v>61</v>
      </c>
      <c r="B59" s="1" t="s">
        <v>191</v>
      </c>
      <c r="C59" s="1">
        <f t="shared" si="0"/>
        <v>21</v>
      </c>
      <c r="D59" s="1">
        <v>15.776115802378801</v>
      </c>
      <c r="E59" s="1">
        <v>17.619462547072601</v>
      </c>
      <c r="F59" s="1">
        <v>-1.8471646651671301</v>
      </c>
      <c r="G59" s="1">
        <v>17.129717766572998</v>
      </c>
      <c r="H59" s="1">
        <v>43.151319007179403</v>
      </c>
      <c r="I59" s="1">
        <v>5.0665728751592202E-11</v>
      </c>
      <c r="J59" s="1">
        <v>1.1466454401676101E-9</v>
      </c>
    </row>
    <row r="60" spans="1:10">
      <c r="A60" s="1" t="s">
        <v>62</v>
      </c>
      <c r="B60" s="1" t="s">
        <v>191</v>
      </c>
      <c r="C60" s="1">
        <f t="shared" si="0"/>
        <v>21</v>
      </c>
      <c r="D60" s="1">
        <v>15.776115802378801</v>
      </c>
      <c r="E60" s="1">
        <v>17.619462547072601</v>
      </c>
      <c r="F60" s="1">
        <v>-1.8471646651671301</v>
      </c>
      <c r="G60" s="1">
        <v>17.129717766572998</v>
      </c>
      <c r="H60" s="1">
        <v>43.151319007179403</v>
      </c>
      <c r="I60" s="1">
        <v>5.0665728751592202E-11</v>
      </c>
      <c r="J60" s="1">
        <v>1.1466454401676101E-9</v>
      </c>
    </row>
    <row r="61" spans="1:10">
      <c r="A61" s="1" t="s">
        <v>63</v>
      </c>
      <c r="B61" s="1" t="s">
        <v>191</v>
      </c>
      <c r="C61" s="1">
        <f t="shared" si="0"/>
        <v>21</v>
      </c>
      <c r="D61" s="1">
        <v>15.776115802378801</v>
      </c>
      <c r="E61" s="1">
        <v>17.619462547072601</v>
      </c>
      <c r="F61" s="1">
        <v>-1.8471646651671301</v>
      </c>
      <c r="G61" s="1">
        <v>17.129717766572998</v>
      </c>
      <c r="H61" s="1">
        <v>43.151319007179403</v>
      </c>
      <c r="I61" s="1">
        <v>5.0665728751592202E-11</v>
      </c>
      <c r="J61" s="1">
        <v>1.1466454401676101E-9</v>
      </c>
    </row>
    <row r="62" spans="1:10">
      <c r="A62" s="1" t="s">
        <v>64</v>
      </c>
      <c r="B62" s="1" t="s">
        <v>191</v>
      </c>
      <c r="C62" s="1">
        <f t="shared" si="0"/>
        <v>21</v>
      </c>
      <c r="D62" s="1">
        <v>15.776115802378801</v>
      </c>
      <c r="E62" s="1">
        <v>17.619462547072601</v>
      </c>
      <c r="F62" s="1">
        <v>-1.8471646651671301</v>
      </c>
      <c r="G62" s="1">
        <v>17.129717766572998</v>
      </c>
      <c r="H62" s="1">
        <v>43.151319007179403</v>
      </c>
      <c r="I62" s="1">
        <v>5.0665728751592202E-11</v>
      </c>
      <c r="J62" s="1">
        <v>1.1466454401676101E-9</v>
      </c>
    </row>
    <row r="63" spans="1:10">
      <c r="A63" s="1" t="s">
        <v>65</v>
      </c>
      <c r="B63" s="1" t="s">
        <v>191</v>
      </c>
      <c r="C63" s="1">
        <f t="shared" si="0"/>
        <v>21</v>
      </c>
      <c r="D63" s="1">
        <v>15.776115802378801</v>
      </c>
      <c r="E63" s="1">
        <v>17.619462547072601</v>
      </c>
      <c r="F63" s="1">
        <v>-1.8471646651671301</v>
      </c>
      <c r="G63" s="1">
        <v>17.129717766572998</v>
      </c>
      <c r="H63" s="1">
        <v>43.151319007179403</v>
      </c>
      <c r="I63" s="1">
        <v>5.0665728751592202E-11</v>
      </c>
      <c r="J63" s="1">
        <v>1.1466454401676101E-9</v>
      </c>
    </row>
    <row r="64" spans="1:10">
      <c r="A64" s="1" t="s">
        <v>66</v>
      </c>
      <c r="B64" s="1" t="s">
        <v>191</v>
      </c>
      <c r="C64" s="1">
        <f t="shared" si="0"/>
        <v>21</v>
      </c>
      <c r="D64" s="1">
        <v>15.776115802378801</v>
      </c>
      <c r="E64" s="1">
        <v>17.619462547072601</v>
      </c>
      <c r="F64" s="1">
        <v>-1.8471646651671301</v>
      </c>
      <c r="G64" s="1">
        <v>17.129717766572998</v>
      </c>
      <c r="H64" s="1">
        <v>43.151319007179403</v>
      </c>
      <c r="I64" s="1">
        <v>5.0665728751592202E-11</v>
      </c>
      <c r="J64" s="1">
        <v>1.1466454401676101E-9</v>
      </c>
    </row>
    <row r="65" spans="1:10">
      <c r="A65" s="1" t="s">
        <v>67</v>
      </c>
      <c r="B65" s="1" t="s">
        <v>192</v>
      </c>
      <c r="C65" s="1">
        <f t="shared" si="0"/>
        <v>22</v>
      </c>
      <c r="D65" s="1">
        <v>14.5997927362189</v>
      </c>
      <c r="E65" s="1">
        <v>15.1134191709041</v>
      </c>
      <c r="F65" s="1">
        <v>-0.51944801804038798</v>
      </c>
      <c r="G65" s="1">
        <v>14.9313037720929</v>
      </c>
      <c r="H65" s="1">
        <v>3.7814796791780401</v>
      </c>
      <c r="I65" s="1">
        <v>5.1822813535720699E-2</v>
      </c>
      <c r="J65" s="1">
        <v>0.115984749363613</v>
      </c>
    </row>
    <row r="66" spans="1:10">
      <c r="A66" s="1" t="s">
        <v>68</v>
      </c>
      <c r="B66" s="1" t="s">
        <v>192</v>
      </c>
      <c r="C66" s="1">
        <f t="shared" si="0"/>
        <v>22</v>
      </c>
      <c r="D66" s="1">
        <v>14.5997927362189</v>
      </c>
      <c r="E66" s="1">
        <v>15.1134191709041</v>
      </c>
      <c r="F66" s="1">
        <v>-0.51944801804038798</v>
      </c>
      <c r="G66" s="1">
        <v>14.9313037720929</v>
      </c>
      <c r="H66" s="1">
        <v>3.7814796791780401</v>
      </c>
      <c r="I66" s="1">
        <v>5.1822813535720699E-2</v>
      </c>
      <c r="J66" s="1">
        <v>0.115984749363613</v>
      </c>
    </row>
    <row r="67" spans="1:10">
      <c r="A67" s="1" t="s">
        <v>69</v>
      </c>
      <c r="B67" s="1" t="s">
        <v>192</v>
      </c>
      <c r="C67" s="1">
        <f t="shared" si="0"/>
        <v>22</v>
      </c>
      <c r="D67" s="1">
        <v>14.5997927362189</v>
      </c>
      <c r="E67" s="1">
        <v>15.1134191709041</v>
      </c>
      <c r="F67" s="1">
        <v>-0.51944801804038798</v>
      </c>
      <c r="G67" s="1">
        <v>14.9313037720929</v>
      </c>
      <c r="H67" s="1">
        <v>3.7814796791780401</v>
      </c>
      <c r="I67" s="1">
        <v>5.1822813535720699E-2</v>
      </c>
      <c r="J67" s="1">
        <v>0.115984749363613</v>
      </c>
    </row>
    <row r="68" spans="1:10">
      <c r="A68" s="1" t="s">
        <v>70</v>
      </c>
      <c r="B68" s="1" t="s">
        <v>193</v>
      </c>
      <c r="C68" s="1">
        <f t="shared" ref="C68:C131" si="1">LEN(B68)</f>
        <v>21</v>
      </c>
      <c r="D68" s="1">
        <v>16.039929186051801</v>
      </c>
      <c r="E68" s="1">
        <v>15.780946394510099</v>
      </c>
      <c r="F68" s="1">
        <v>0.25840462175050999</v>
      </c>
      <c r="G68" s="1">
        <v>15.889428077761901</v>
      </c>
      <c r="H68" s="1">
        <v>1.21080538571038</v>
      </c>
      <c r="I68" s="1">
        <v>0.271172675957009</v>
      </c>
      <c r="J68" s="1">
        <v>0.37253754204956502</v>
      </c>
    </row>
    <row r="69" spans="1:10">
      <c r="A69" s="1" t="s">
        <v>71</v>
      </c>
      <c r="B69" s="1" t="s">
        <v>193</v>
      </c>
      <c r="C69" s="1">
        <f t="shared" si="1"/>
        <v>21</v>
      </c>
      <c r="D69" s="1">
        <v>16.039929186051801</v>
      </c>
      <c r="E69" s="1">
        <v>15.780946394510099</v>
      </c>
      <c r="F69" s="1">
        <v>0.25840462175050999</v>
      </c>
      <c r="G69" s="1">
        <v>15.889428077761901</v>
      </c>
      <c r="H69" s="1">
        <v>1.21080538571038</v>
      </c>
      <c r="I69" s="1">
        <v>0.271172675957009</v>
      </c>
      <c r="J69" s="1">
        <v>0.37253754204956502</v>
      </c>
    </row>
    <row r="70" spans="1:10">
      <c r="A70" s="1" t="s">
        <v>72</v>
      </c>
      <c r="B70" s="1" t="s">
        <v>194</v>
      </c>
      <c r="C70" s="1">
        <f t="shared" si="1"/>
        <v>21</v>
      </c>
      <c r="D70" s="1">
        <v>9.7757787143990704</v>
      </c>
      <c r="E70" s="1">
        <v>10.2058802253067</v>
      </c>
      <c r="F70" s="1">
        <v>-0.62497043093512605</v>
      </c>
      <c r="G70" s="1">
        <v>10.067083103386</v>
      </c>
      <c r="H70" s="1">
        <v>1.3869903295235</v>
      </c>
      <c r="I70" s="1">
        <v>0.23891401913555199</v>
      </c>
      <c r="J70" s="1">
        <v>0.343884343428773</v>
      </c>
    </row>
    <row r="71" spans="1:10">
      <c r="A71" s="1" t="s">
        <v>73</v>
      </c>
      <c r="B71" s="1" t="s">
        <v>195</v>
      </c>
      <c r="C71" s="1">
        <f t="shared" si="1"/>
        <v>21</v>
      </c>
      <c r="D71" s="1">
        <v>17.4523328023419</v>
      </c>
      <c r="E71" s="1">
        <v>18.168676972688399</v>
      </c>
      <c r="F71" s="1">
        <v>-0.71709132767861195</v>
      </c>
      <c r="G71" s="1">
        <v>17.923431093859101</v>
      </c>
      <c r="H71" s="1">
        <v>8.0177787682485295</v>
      </c>
      <c r="I71" s="1">
        <v>4.6320346645277299E-3</v>
      </c>
      <c r="J71" s="1">
        <v>1.46454037187274E-2</v>
      </c>
    </row>
    <row r="72" spans="1:10">
      <c r="A72" s="1" t="s">
        <v>74</v>
      </c>
      <c r="B72" s="1" t="s">
        <v>195</v>
      </c>
      <c r="C72" s="1">
        <f t="shared" si="1"/>
        <v>21</v>
      </c>
      <c r="D72" s="1">
        <v>17.4523328023419</v>
      </c>
      <c r="E72" s="1">
        <v>18.168676972688399</v>
      </c>
      <c r="F72" s="1">
        <v>-0.71709132767861195</v>
      </c>
      <c r="G72" s="1">
        <v>17.923431093859101</v>
      </c>
      <c r="H72" s="1">
        <v>8.0177787682485295</v>
      </c>
      <c r="I72" s="1">
        <v>4.6320346645277299E-3</v>
      </c>
      <c r="J72" s="1">
        <v>1.46454037187274E-2</v>
      </c>
    </row>
    <row r="73" spans="1:10">
      <c r="A73" s="1" t="s">
        <v>75</v>
      </c>
      <c r="B73" s="1" t="s">
        <v>196</v>
      </c>
      <c r="C73" s="1">
        <f t="shared" si="1"/>
        <v>21</v>
      </c>
      <c r="D73" s="1">
        <v>12.9737920685777</v>
      </c>
      <c r="E73" s="1">
        <v>14.118668507611</v>
      </c>
      <c r="F73" s="1">
        <v>-1.1697896748112899</v>
      </c>
      <c r="G73" s="1">
        <v>13.770826353901899</v>
      </c>
      <c r="H73" s="1">
        <v>13.6740014990201</v>
      </c>
      <c r="I73" s="1">
        <v>2.17444088111289E-4</v>
      </c>
      <c r="J73" s="1">
        <v>1.18355642896018E-3</v>
      </c>
    </row>
    <row r="74" spans="1:10">
      <c r="A74" s="1" t="s">
        <v>76</v>
      </c>
      <c r="B74" s="1" t="s">
        <v>196</v>
      </c>
      <c r="C74" s="1">
        <f t="shared" si="1"/>
        <v>21</v>
      </c>
      <c r="D74" s="1">
        <v>12.9737920685777</v>
      </c>
      <c r="E74" s="1">
        <v>14.118668507611</v>
      </c>
      <c r="F74" s="1">
        <v>-1.1697896748112899</v>
      </c>
      <c r="G74" s="1">
        <v>13.770826353901899</v>
      </c>
      <c r="H74" s="1">
        <v>13.6740014990201</v>
      </c>
      <c r="I74" s="1">
        <v>2.17444088111289E-4</v>
      </c>
      <c r="J74" s="1">
        <v>1.18355642896018E-3</v>
      </c>
    </row>
    <row r="75" spans="1:10">
      <c r="A75" s="1" t="s">
        <v>77</v>
      </c>
      <c r="B75" s="1" t="s">
        <v>196</v>
      </c>
      <c r="C75" s="1">
        <f t="shared" si="1"/>
        <v>21</v>
      </c>
      <c r="D75" s="1">
        <v>12.9737920685777</v>
      </c>
      <c r="E75" s="1">
        <v>14.118668507611</v>
      </c>
      <c r="F75" s="1">
        <v>-1.1697896748112899</v>
      </c>
      <c r="G75" s="1">
        <v>13.770826353901899</v>
      </c>
      <c r="H75" s="1">
        <v>13.6740014990201</v>
      </c>
      <c r="I75" s="1">
        <v>2.17444088111289E-4</v>
      </c>
      <c r="J75" s="1">
        <v>1.18355642896018E-3</v>
      </c>
    </row>
    <row r="76" spans="1:10">
      <c r="A76" s="1" t="s">
        <v>78</v>
      </c>
      <c r="B76" s="1" t="s">
        <v>197</v>
      </c>
      <c r="C76" s="1">
        <f t="shared" si="1"/>
        <v>21</v>
      </c>
      <c r="D76" s="1">
        <v>10.2915108633874</v>
      </c>
      <c r="E76" s="1">
        <v>10.8020352688825</v>
      </c>
      <c r="F76" s="1">
        <v>-0.64430991335891097</v>
      </c>
      <c r="G76" s="1">
        <v>10.6386980583456</v>
      </c>
      <c r="H76" s="1">
        <v>2.6409690185350998</v>
      </c>
      <c r="I76" s="1">
        <v>0.104140006957552</v>
      </c>
      <c r="J76" s="1">
        <v>0.17289653664767299</v>
      </c>
    </row>
    <row r="77" spans="1:10">
      <c r="A77" s="1" t="s">
        <v>79</v>
      </c>
      <c r="B77" s="1" t="s">
        <v>198</v>
      </c>
      <c r="C77" s="1">
        <f t="shared" si="1"/>
        <v>21</v>
      </c>
      <c r="D77" s="1">
        <v>8.6998696469179695</v>
      </c>
      <c r="E77" s="1">
        <v>9.8028114128679302</v>
      </c>
      <c r="F77" s="1">
        <v>-1.79350643779485</v>
      </c>
      <c r="G77" s="1">
        <v>9.5099467950142103</v>
      </c>
      <c r="H77" s="1">
        <v>7.0080719151881796</v>
      </c>
      <c r="I77" s="1">
        <v>8.1143020261747207E-3</v>
      </c>
      <c r="J77" s="1">
        <v>2.4399649449336602E-2</v>
      </c>
    </row>
    <row r="78" spans="1:10">
      <c r="A78" s="1" t="s">
        <v>80</v>
      </c>
      <c r="B78" s="1" t="s">
        <v>198</v>
      </c>
      <c r="C78" s="1">
        <f t="shared" si="1"/>
        <v>21</v>
      </c>
      <c r="D78" s="1">
        <v>8.6998696469179695</v>
      </c>
      <c r="E78" s="1">
        <v>9.8028114128679302</v>
      </c>
      <c r="F78" s="1">
        <v>-1.79350643779485</v>
      </c>
      <c r="G78" s="1">
        <v>9.5099467950142103</v>
      </c>
      <c r="H78" s="1">
        <v>7.0080719151881796</v>
      </c>
      <c r="I78" s="1">
        <v>8.1143020261747207E-3</v>
      </c>
      <c r="J78" s="1">
        <v>2.4399649449336602E-2</v>
      </c>
    </row>
    <row r="79" spans="1:10">
      <c r="A79" s="1" t="s">
        <v>81</v>
      </c>
      <c r="B79" s="1" t="s">
        <v>199</v>
      </c>
      <c r="C79" s="1">
        <f t="shared" si="1"/>
        <v>21</v>
      </c>
      <c r="D79" s="1">
        <v>11.3295265946409</v>
      </c>
      <c r="E79" s="1">
        <v>13.8275907578605</v>
      </c>
      <c r="F79" s="1">
        <v>-2.6006140638676101</v>
      </c>
      <c r="G79" s="1">
        <v>13.273036258721501</v>
      </c>
      <c r="H79" s="1">
        <v>47.326389491138599</v>
      </c>
      <c r="I79" s="1">
        <v>6.0097656401528697E-12</v>
      </c>
      <c r="J79" s="1">
        <v>2.15349935438811E-10</v>
      </c>
    </row>
    <row r="80" spans="1:10">
      <c r="A80" s="1" t="s">
        <v>82</v>
      </c>
      <c r="B80" s="1" t="s">
        <v>200</v>
      </c>
      <c r="C80" s="1">
        <f t="shared" si="1"/>
        <v>21</v>
      </c>
      <c r="D80" s="1">
        <v>11.021314149994501</v>
      </c>
      <c r="E80" s="1">
        <v>11.8027109473585</v>
      </c>
      <c r="F80" s="1">
        <v>-0.86911670957945697</v>
      </c>
      <c r="G80" s="1">
        <v>11.5596834756865</v>
      </c>
      <c r="H80" s="1">
        <v>6.9522711924555196</v>
      </c>
      <c r="I80" s="1">
        <v>8.3712888380538201E-3</v>
      </c>
      <c r="J80" s="1">
        <v>2.4655165755911899E-2</v>
      </c>
    </row>
    <row r="81" spans="1:10">
      <c r="A81" s="1" t="s">
        <v>83</v>
      </c>
      <c r="B81" s="1" t="s">
        <v>200</v>
      </c>
      <c r="C81" s="1">
        <f t="shared" si="1"/>
        <v>21</v>
      </c>
      <c r="D81" s="1">
        <v>11.021314149994501</v>
      </c>
      <c r="E81" s="1">
        <v>11.8027109473585</v>
      </c>
      <c r="F81" s="1">
        <v>-0.86911670957945697</v>
      </c>
      <c r="G81" s="1">
        <v>11.5596834756865</v>
      </c>
      <c r="H81" s="1">
        <v>6.9522711924555196</v>
      </c>
      <c r="I81" s="1">
        <v>8.3712888380538201E-3</v>
      </c>
      <c r="J81" s="1">
        <v>2.4655165755911899E-2</v>
      </c>
    </row>
    <row r="82" spans="1:10">
      <c r="A82" s="1" t="s">
        <v>84</v>
      </c>
      <c r="B82" s="1" t="s">
        <v>200</v>
      </c>
      <c r="C82" s="1">
        <f t="shared" si="1"/>
        <v>21</v>
      </c>
      <c r="D82" s="1">
        <v>11.021314149994501</v>
      </c>
      <c r="E82" s="1">
        <v>11.8027109473585</v>
      </c>
      <c r="F82" s="1">
        <v>-0.86911670957945697</v>
      </c>
      <c r="G82" s="1">
        <v>11.5596834756865</v>
      </c>
      <c r="H82" s="1">
        <v>6.9522711924555196</v>
      </c>
      <c r="I82" s="1">
        <v>8.3712888380538201E-3</v>
      </c>
      <c r="J82" s="1">
        <v>2.4655165755911899E-2</v>
      </c>
    </row>
    <row r="83" spans="1:10">
      <c r="A83" s="1" t="s">
        <v>85</v>
      </c>
      <c r="B83" s="1" t="s">
        <v>201</v>
      </c>
      <c r="C83" s="1">
        <f t="shared" si="1"/>
        <v>21</v>
      </c>
      <c r="D83" s="1">
        <v>9.2857961179441695</v>
      </c>
      <c r="E83" s="1">
        <v>9.7102351314018893</v>
      </c>
      <c r="F83" s="1">
        <v>-0.72471616733562905</v>
      </c>
      <c r="G83" s="1">
        <v>9.5760578687497802</v>
      </c>
      <c r="H83" s="1">
        <v>1.16543134494644</v>
      </c>
      <c r="I83" s="1">
        <v>0.28034196858896798</v>
      </c>
      <c r="J83" s="1">
        <v>0.38147799523182302</v>
      </c>
    </row>
    <row r="84" spans="1:10">
      <c r="A84" s="1" t="s">
        <v>86</v>
      </c>
      <c r="B84" s="1" t="s">
        <v>201</v>
      </c>
      <c r="C84" s="1">
        <f t="shared" si="1"/>
        <v>21</v>
      </c>
      <c r="D84" s="1">
        <v>9.2857961179441695</v>
      </c>
      <c r="E84" s="1">
        <v>9.7102351314018893</v>
      </c>
      <c r="F84" s="1">
        <v>-0.72471616733562905</v>
      </c>
      <c r="G84" s="1">
        <v>9.5760578687497802</v>
      </c>
      <c r="H84" s="1">
        <v>1.16543134494644</v>
      </c>
      <c r="I84" s="1">
        <v>0.28034196858896798</v>
      </c>
      <c r="J84" s="1">
        <v>0.38147799523182302</v>
      </c>
    </row>
    <row r="85" spans="1:10">
      <c r="A85" s="1" t="s">
        <v>87</v>
      </c>
      <c r="B85" s="1" t="s">
        <v>202</v>
      </c>
      <c r="C85" s="1">
        <f t="shared" si="1"/>
        <v>20</v>
      </c>
      <c r="D85" s="1">
        <v>9.2857961179441695</v>
      </c>
      <c r="E85" s="1">
        <v>10.4944148829856</v>
      </c>
      <c r="F85" s="1">
        <v>-1.6378951200154199</v>
      </c>
      <c r="G85" s="1">
        <v>10.172728457782901</v>
      </c>
      <c r="H85" s="1">
        <v>5.31883305990553</v>
      </c>
      <c r="I85" s="1">
        <v>2.10961345303558E-2</v>
      </c>
      <c r="J85" s="1">
        <v>5.6343713341943998E-2</v>
      </c>
    </row>
    <row r="86" spans="1:10">
      <c r="A86" s="1" t="s">
        <v>88</v>
      </c>
      <c r="B86" s="1" t="s">
        <v>202</v>
      </c>
      <c r="C86" s="1">
        <f t="shared" si="1"/>
        <v>20</v>
      </c>
      <c r="D86" s="1">
        <v>9.2857961179441695</v>
      </c>
      <c r="E86" s="1">
        <v>10.4944148829856</v>
      </c>
      <c r="F86" s="1">
        <v>-1.6378951200154199</v>
      </c>
      <c r="G86" s="1">
        <v>10.172728457782901</v>
      </c>
      <c r="H86" s="1">
        <v>5.31883305990553</v>
      </c>
      <c r="I86" s="1">
        <v>2.10961345303558E-2</v>
      </c>
      <c r="J86" s="1">
        <v>5.6343713341943998E-2</v>
      </c>
    </row>
    <row r="87" spans="1:10">
      <c r="A87" s="1" t="s">
        <v>89</v>
      </c>
      <c r="B87" s="1" t="s">
        <v>202</v>
      </c>
      <c r="C87" s="1">
        <f t="shared" si="1"/>
        <v>20</v>
      </c>
      <c r="D87" s="1">
        <v>9.2857961179441695</v>
      </c>
      <c r="E87" s="1">
        <v>10.4944148829856</v>
      </c>
      <c r="F87" s="1">
        <v>-1.6378951200154199</v>
      </c>
      <c r="G87" s="1">
        <v>10.172728457782901</v>
      </c>
      <c r="H87" s="1">
        <v>5.31883305990553</v>
      </c>
      <c r="I87" s="1">
        <v>2.10961345303558E-2</v>
      </c>
      <c r="J87" s="1">
        <v>5.6343713341943998E-2</v>
      </c>
    </row>
    <row r="88" spans="1:10">
      <c r="A88" s="1" t="s">
        <v>90</v>
      </c>
      <c r="B88" s="1" t="s">
        <v>203</v>
      </c>
      <c r="C88" s="1">
        <f t="shared" si="1"/>
        <v>21</v>
      </c>
      <c r="D88" s="1">
        <v>13.515021780080801</v>
      </c>
      <c r="E88" s="1">
        <v>15.0276886843883</v>
      </c>
      <c r="F88" s="1">
        <v>-1.5351817447695</v>
      </c>
      <c r="G88" s="1">
        <v>14.59979556699</v>
      </c>
      <c r="H88" s="1">
        <v>12.865499954158199</v>
      </c>
      <c r="I88" s="1">
        <v>3.3469546745010502E-4</v>
      </c>
      <c r="J88" s="1">
        <v>1.6734773372505301E-3</v>
      </c>
    </row>
    <row r="89" spans="1:10">
      <c r="A89" s="1" t="s">
        <v>91</v>
      </c>
      <c r="B89" s="1" t="s">
        <v>203</v>
      </c>
      <c r="C89" s="1">
        <f t="shared" si="1"/>
        <v>21</v>
      </c>
      <c r="D89" s="1">
        <v>13.515021780080801</v>
      </c>
      <c r="E89" s="1">
        <v>15.0276886843883</v>
      </c>
      <c r="F89" s="1">
        <v>-1.5351817447695</v>
      </c>
      <c r="G89" s="1">
        <v>14.59979556699</v>
      </c>
      <c r="H89" s="1">
        <v>12.865499954158199</v>
      </c>
      <c r="I89" s="1">
        <v>3.3469546745010502E-4</v>
      </c>
      <c r="J89" s="1">
        <v>1.6734773372505301E-3</v>
      </c>
    </row>
    <row r="90" spans="1:10">
      <c r="A90" s="1" t="s">
        <v>92</v>
      </c>
      <c r="B90" s="1" t="s">
        <v>203</v>
      </c>
      <c r="C90" s="1">
        <f t="shared" si="1"/>
        <v>21</v>
      </c>
      <c r="D90" s="1">
        <v>13.515021780080801</v>
      </c>
      <c r="E90" s="1">
        <v>15.0276886843883</v>
      </c>
      <c r="F90" s="1">
        <v>-1.5351817447695</v>
      </c>
      <c r="G90" s="1">
        <v>14.59979556699</v>
      </c>
      <c r="H90" s="1">
        <v>12.865499954158199</v>
      </c>
      <c r="I90" s="1">
        <v>3.3469546745010502E-4</v>
      </c>
      <c r="J90" s="1">
        <v>1.6734773372505301E-3</v>
      </c>
    </row>
    <row r="91" spans="1:10">
      <c r="A91" s="1" t="s">
        <v>93</v>
      </c>
      <c r="B91" s="1" t="s">
        <v>203</v>
      </c>
      <c r="C91" s="1">
        <f t="shared" si="1"/>
        <v>21</v>
      </c>
      <c r="D91" s="1">
        <v>13.515021780080801</v>
      </c>
      <c r="E91" s="1">
        <v>15.0276886843883</v>
      </c>
      <c r="F91" s="1">
        <v>-1.5351817447695</v>
      </c>
      <c r="G91" s="1">
        <v>14.59979556699</v>
      </c>
      <c r="H91" s="1">
        <v>12.865499954158199</v>
      </c>
      <c r="I91" s="1">
        <v>3.3469546745010502E-4</v>
      </c>
      <c r="J91" s="1">
        <v>1.6734773372505301E-3</v>
      </c>
    </row>
    <row r="92" spans="1:10">
      <c r="A92" s="1" t="s">
        <v>94</v>
      </c>
      <c r="B92" s="1" t="s">
        <v>203</v>
      </c>
      <c r="C92" s="1">
        <f t="shared" si="1"/>
        <v>21</v>
      </c>
      <c r="D92" s="1">
        <v>13.515021780080801</v>
      </c>
      <c r="E92" s="1">
        <v>15.0276886843883</v>
      </c>
      <c r="F92" s="1">
        <v>-1.5351817447695</v>
      </c>
      <c r="G92" s="1">
        <v>14.59979556699</v>
      </c>
      <c r="H92" s="1">
        <v>12.865499954158199</v>
      </c>
      <c r="I92" s="1">
        <v>3.3469546745010502E-4</v>
      </c>
      <c r="J92" s="1">
        <v>1.6734773372505301E-3</v>
      </c>
    </row>
    <row r="93" spans="1:10">
      <c r="A93" s="1" t="s">
        <v>95</v>
      </c>
      <c r="B93" s="1" t="s">
        <v>204</v>
      </c>
      <c r="C93" s="1">
        <f t="shared" si="1"/>
        <v>21</v>
      </c>
      <c r="D93" s="1">
        <v>12.2019065602443</v>
      </c>
      <c r="E93" s="1">
        <v>14.411102352444701</v>
      </c>
      <c r="F93" s="1">
        <v>-2.2684731177256801</v>
      </c>
      <c r="G93" s="1">
        <v>13.8814775754816</v>
      </c>
      <c r="H93" s="1">
        <v>24.517809578924201</v>
      </c>
      <c r="I93" s="1">
        <v>7.3626142444334295E-7</v>
      </c>
      <c r="J93" s="1">
        <v>6.7360087768220802E-6</v>
      </c>
    </row>
    <row r="94" spans="1:10">
      <c r="A94" s="1" t="s">
        <v>96</v>
      </c>
      <c r="B94" s="1" t="s">
        <v>204</v>
      </c>
      <c r="C94" s="1">
        <f t="shared" si="1"/>
        <v>21</v>
      </c>
      <c r="D94" s="1">
        <v>12.2019065602443</v>
      </c>
      <c r="E94" s="1">
        <v>14.411102352444701</v>
      </c>
      <c r="F94" s="1">
        <v>-2.2684731177256801</v>
      </c>
      <c r="G94" s="1">
        <v>13.8814775754816</v>
      </c>
      <c r="H94" s="1">
        <v>24.517809578924201</v>
      </c>
      <c r="I94" s="1">
        <v>7.3626142444334295E-7</v>
      </c>
      <c r="J94" s="1">
        <v>6.7360087768220802E-6</v>
      </c>
    </row>
    <row r="95" spans="1:10">
      <c r="A95" s="1" t="s">
        <v>97</v>
      </c>
      <c r="B95" s="1" t="s">
        <v>204</v>
      </c>
      <c r="C95" s="1">
        <f t="shared" si="1"/>
        <v>21</v>
      </c>
      <c r="D95" s="1">
        <v>12.2019065602443</v>
      </c>
      <c r="E95" s="1">
        <v>14.411102352444701</v>
      </c>
      <c r="F95" s="1">
        <v>-2.2684731177256801</v>
      </c>
      <c r="G95" s="1">
        <v>13.8814775754816</v>
      </c>
      <c r="H95" s="1">
        <v>24.517809578924201</v>
      </c>
      <c r="I95" s="1">
        <v>7.3626142444334295E-7</v>
      </c>
      <c r="J95" s="1">
        <v>6.7360087768220802E-6</v>
      </c>
    </row>
    <row r="96" spans="1:10">
      <c r="A96" s="1" t="s">
        <v>98</v>
      </c>
      <c r="B96" s="1" t="s">
        <v>205</v>
      </c>
      <c r="C96" s="1">
        <f t="shared" si="1"/>
        <v>21</v>
      </c>
      <c r="D96" s="1">
        <v>9.7835139059870002</v>
      </c>
      <c r="E96" s="1">
        <v>11.1154868098262</v>
      </c>
      <c r="F96" s="1">
        <v>-1.6171821128855499</v>
      </c>
      <c r="G96" s="1">
        <v>10.7621870834981</v>
      </c>
      <c r="H96" s="1">
        <v>8.7077256137663301</v>
      </c>
      <c r="I96" s="1">
        <v>3.1686429041469098E-3</v>
      </c>
      <c r="J96" s="1">
        <v>1.0480895759870599E-2</v>
      </c>
    </row>
    <row r="97" spans="1:10">
      <c r="A97" s="1" t="s">
        <v>99</v>
      </c>
      <c r="B97" s="1" t="s">
        <v>205</v>
      </c>
      <c r="C97" s="1">
        <f t="shared" si="1"/>
        <v>21</v>
      </c>
      <c r="D97" s="1">
        <v>9.7835139059870002</v>
      </c>
      <c r="E97" s="1">
        <v>11.1154868098262</v>
      </c>
      <c r="F97" s="1">
        <v>-1.6171821128855499</v>
      </c>
      <c r="G97" s="1">
        <v>10.7621870834981</v>
      </c>
      <c r="H97" s="1">
        <v>8.7077256137663301</v>
      </c>
      <c r="I97" s="1">
        <v>3.1686429041469098E-3</v>
      </c>
      <c r="J97" s="1">
        <v>1.0480895759870599E-2</v>
      </c>
    </row>
    <row r="98" spans="1:10">
      <c r="A98" s="1" t="s">
        <v>100</v>
      </c>
      <c r="B98" s="1" t="s">
        <v>205</v>
      </c>
      <c r="C98" s="1">
        <f t="shared" si="1"/>
        <v>21</v>
      </c>
      <c r="D98" s="1">
        <v>9.7835139059870002</v>
      </c>
      <c r="E98" s="1">
        <v>11.1154868098262</v>
      </c>
      <c r="F98" s="1">
        <v>-1.6171821128855499</v>
      </c>
      <c r="G98" s="1">
        <v>10.7621870834981</v>
      </c>
      <c r="H98" s="1">
        <v>8.7077256137663301</v>
      </c>
      <c r="I98" s="1">
        <v>3.1686429041469098E-3</v>
      </c>
      <c r="J98" s="1">
        <v>1.0480895759870599E-2</v>
      </c>
    </row>
    <row r="99" spans="1:10">
      <c r="A99" s="1" t="s">
        <v>101</v>
      </c>
      <c r="B99" s="1" t="s">
        <v>206</v>
      </c>
      <c r="C99" s="1">
        <f t="shared" si="1"/>
        <v>22</v>
      </c>
      <c r="D99" s="1">
        <v>12.6320476455716</v>
      </c>
      <c r="E99" s="1">
        <v>14.0899790560991</v>
      </c>
      <c r="F99" s="1">
        <v>-1.4961014605559799</v>
      </c>
      <c r="G99" s="1">
        <v>13.6775085064161</v>
      </c>
      <c r="H99" s="1">
        <v>14.1672198682257</v>
      </c>
      <c r="I99" s="1">
        <v>1.6725920489455001E-4</v>
      </c>
      <c r="J99" s="1">
        <v>9.5895277472875197E-4</v>
      </c>
    </row>
    <row r="100" spans="1:10">
      <c r="A100" s="1" t="s">
        <v>102</v>
      </c>
      <c r="B100" s="1" t="s">
        <v>206</v>
      </c>
      <c r="C100" s="1">
        <f t="shared" si="1"/>
        <v>22</v>
      </c>
      <c r="D100" s="1">
        <v>12.6320476455716</v>
      </c>
      <c r="E100" s="1">
        <v>14.0899790560991</v>
      </c>
      <c r="F100" s="1">
        <v>-1.4961014605559799</v>
      </c>
      <c r="G100" s="1">
        <v>13.6775085064161</v>
      </c>
      <c r="H100" s="1">
        <v>14.1672198682257</v>
      </c>
      <c r="I100" s="1">
        <v>1.6725920489455001E-4</v>
      </c>
      <c r="J100" s="1">
        <v>9.5895277472875197E-4</v>
      </c>
    </row>
    <row r="101" spans="1:10">
      <c r="A101" s="1" t="s">
        <v>103</v>
      </c>
      <c r="B101" s="1" t="s">
        <v>206</v>
      </c>
      <c r="C101" s="1">
        <f t="shared" si="1"/>
        <v>22</v>
      </c>
      <c r="D101" s="1">
        <v>12.6320476455716</v>
      </c>
      <c r="E101" s="1">
        <v>14.0899790560991</v>
      </c>
      <c r="F101" s="1">
        <v>-1.4961014605559799</v>
      </c>
      <c r="G101" s="1">
        <v>13.6775085064161</v>
      </c>
      <c r="H101" s="1">
        <v>14.1672198682257</v>
      </c>
      <c r="I101" s="1">
        <v>1.6725920489455001E-4</v>
      </c>
      <c r="J101" s="1">
        <v>9.5895277472875197E-4</v>
      </c>
    </row>
    <row r="102" spans="1:10">
      <c r="A102" s="1" t="s">
        <v>104</v>
      </c>
      <c r="B102" s="1" t="s">
        <v>207</v>
      </c>
      <c r="C102" s="1">
        <f t="shared" si="1"/>
        <v>21</v>
      </c>
      <c r="D102" s="1">
        <v>21.707598829098899</v>
      </c>
      <c r="E102" s="1">
        <v>23.187809914895901</v>
      </c>
      <c r="F102" s="1">
        <v>-1.4800905236738999</v>
      </c>
      <c r="G102" s="1">
        <v>22.759974832231901</v>
      </c>
      <c r="H102" s="1">
        <v>55.642486928801802</v>
      </c>
      <c r="I102" s="1">
        <v>8.6924504331060102E-14</v>
      </c>
      <c r="J102" s="1">
        <v>3.7377536862355801E-12</v>
      </c>
    </row>
    <row r="103" spans="1:10">
      <c r="A103" s="1" t="s">
        <v>105</v>
      </c>
      <c r="B103" s="1" t="s">
        <v>207</v>
      </c>
      <c r="C103" s="1">
        <f t="shared" si="1"/>
        <v>21</v>
      </c>
      <c r="D103" s="1">
        <v>21.707598829098899</v>
      </c>
      <c r="E103" s="1">
        <v>23.187809914895901</v>
      </c>
      <c r="F103" s="1">
        <v>-1.4800905236738999</v>
      </c>
      <c r="G103" s="1">
        <v>22.759974832231901</v>
      </c>
      <c r="H103" s="1">
        <v>55.642486928801802</v>
      </c>
      <c r="I103" s="1">
        <v>8.6924504331060102E-14</v>
      </c>
      <c r="J103" s="1">
        <v>3.7377536862355801E-12</v>
      </c>
    </row>
    <row r="104" spans="1:10">
      <c r="A104" s="1" t="s">
        <v>106</v>
      </c>
      <c r="B104" s="1" t="s">
        <v>208</v>
      </c>
      <c r="C104" s="1">
        <f t="shared" si="1"/>
        <v>21</v>
      </c>
      <c r="D104" s="1">
        <v>11.1567523653772</v>
      </c>
      <c r="E104" s="1">
        <v>14.759519129983699</v>
      </c>
      <c r="F104" s="1">
        <v>-3.7273133352876302</v>
      </c>
      <c r="G104" s="1">
        <v>14.1150382671321</v>
      </c>
      <c r="H104" s="1">
        <v>83.370642566718203</v>
      </c>
      <c r="I104" s="1">
        <v>6.8024749983368701E-20</v>
      </c>
      <c r="J104" s="1">
        <v>9.7502141642828504E-18</v>
      </c>
    </row>
    <row r="105" spans="1:10">
      <c r="A105" s="1" t="s">
        <v>107</v>
      </c>
      <c r="B105" s="1" t="s">
        <v>209</v>
      </c>
      <c r="C105" s="1">
        <f t="shared" si="1"/>
        <v>20</v>
      </c>
      <c r="D105" s="1">
        <v>11.451422062024101</v>
      </c>
      <c r="E105" s="1">
        <v>13.2539294666245</v>
      </c>
      <c r="F105" s="1">
        <v>-1.88809217334892</v>
      </c>
      <c r="G105" s="1">
        <v>12.792807621695101</v>
      </c>
      <c r="H105" s="1">
        <v>28.3366767283547</v>
      </c>
      <c r="I105" s="1">
        <v>1.0194603194341E-7</v>
      </c>
      <c r="J105" s="1">
        <v>1.2176887148796199E-6</v>
      </c>
    </row>
    <row r="106" spans="1:10">
      <c r="A106" s="1" t="s">
        <v>108</v>
      </c>
      <c r="B106" s="1" t="s">
        <v>209</v>
      </c>
      <c r="C106" s="1">
        <f t="shared" si="1"/>
        <v>20</v>
      </c>
      <c r="D106" s="1">
        <v>11.451422062024101</v>
      </c>
      <c r="E106" s="1">
        <v>13.2539294666245</v>
      </c>
      <c r="F106" s="1">
        <v>-1.88809217334892</v>
      </c>
      <c r="G106" s="1">
        <v>12.792807621695101</v>
      </c>
      <c r="H106" s="1">
        <v>28.3366767283547</v>
      </c>
      <c r="I106" s="1">
        <v>1.0194603194341E-7</v>
      </c>
      <c r="J106" s="1">
        <v>1.2176887148796199E-6</v>
      </c>
    </row>
    <row r="107" spans="1:10">
      <c r="A107" s="1" t="s">
        <v>109</v>
      </c>
      <c r="B107" s="1" t="s">
        <v>209</v>
      </c>
      <c r="C107" s="1">
        <f t="shared" si="1"/>
        <v>20</v>
      </c>
      <c r="D107" s="1">
        <v>11.451422062024101</v>
      </c>
      <c r="E107" s="1">
        <v>13.2539294666245</v>
      </c>
      <c r="F107" s="1">
        <v>-1.88809217334892</v>
      </c>
      <c r="G107" s="1">
        <v>12.792807621695101</v>
      </c>
      <c r="H107" s="1">
        <v>28.3366767283547</v>
      </c>
      <c r="I107" s="1">
        <v>1.0194603194341E-7</v>
      </c>
      <c r="J107" s="1">
        <v>1.2176887148796199E-6</v>
      </c>
    </row>
    <row r="108" spans="1:10">
      <c r="A108" s="1" t="s">
        <v>110</v>
      </c>
      <c r="B108" s="1" t="s">
        <v>210</v>
      </c>
      <c r="C108" s="1">
        <f t="shared" si="1"/>
        <v>21</v>
      </c>
      <c r="D108" s="1">
        <v>14.505289889643</v>
      </c>
      <c r="E108" s="1">
        <v>15.569470563483399</v>
      </c>
      <c r="F108" s="1">
        <v>-1.0727577058035001</v>
      </c>
      <c r="G108" s="1">
        <v>15.234893906717</v>
      </c>
      <c r="H108" s="1">
        <v>11.318693262429001</v>
      </c>
      <c r="I108" s="1">
        <v>7.6730692061772901E-4</v>
      </c>
      <c r="J108" s="1">
        <v>3.43689558193358E-3</v>
      </c>
    </row>
    <row r="109" spans="1:10">
      <c r="A109" s="1" t="s">
        <v>111</v>
      </c>
      <c r="B109" s="1" t="s">
        <v>210</v>
      </c>
      <c r="C109" s="1">
        <f t="shared" si="1"/>
        <v>21</v>
      </c>
      <c r="D109" s="1">
        <v>14.505289889643</v>
      </c>
      <c r="E109" s="1">
        <v>15.569470563483399</v>
      </c>
      <c r="F109" s="1">
        <v>-1.0727577058035001</v>
      </c>
      <c r="G109" s="1">
        <v>15.234893906717</v>
      </c>
      <c r="H109" s="1">
        <v>11.318693262429001</v>
      </c>
      <c r="I109" s="1">
        <v>7.6730692061772901E-4</v>
      </c>
      <c r="J109" s="1">
        <v>3.43689558193358E-3</v>
      </c>
    </row>
    <row r="110" spans="1:10">
      <c r="A110" s="1" t="s">
        <v>112</v>
      </c>
      <c r="B110" s="1" t="s">
        <v>210</v>
      </c>
      <c r="C110" s="1">
        <f t="shared" si="1"/>
        <v>21</v>
      </c>
      <c r="D110" s="1">
        <v>14.505289889643</v>
      </c>
      <c r="E110" s="1">
        <v>15.569470563483399</v>
      </c>
      <c r="F110" s="1">
        <v>-1.0727577058035001</v>
      </c>
      <c r="G110" s="1">
        <v>15.234893906717</v>
      </c>
      <c r="H110" s="1">
        <v>11.318693262429001</v>
      </c>
      <c r="I110" s="1">
        <v>7.6730692061772901E-4</v>
      </c>
      <c r="J110" s="1">
        <v>3.43689558193358E-3</v>
      </c>
    </row>
    <row r="111" spans="1:10">
      <c r="A111" s="1" t="s">
        <v>113</v>
      </c>
      <c r="B111" s="1" t="s">
        <v>210</v>
      </c>
      <c r="C111" s="1">
        <f t="shared" si="1"/>
        <v>21</v>
      </c>
      <c r="D111" s="1">
        <v>14.505289889643</v>
      </c>
      <c r="E111" s="1">
        <v>15.569470563483399</v>
      </c>
      <c r="F111" s="1">
        <v>-1.0727577058035001</v>
      </c>
      <c r="G111" s="1">
        <v>15.234893906717</v>
      </c>
      <c r="H111" s="1">
        <v>11.318693262429001</v>
      </c>
      <c r="I111" s="1">
        <v>7.6730692061772901E-4</v>
      </c>
      <c r="J111" s="1">
        <v>3.43689558193358E-3</v>
      </c>
    </row>
    <row r="112" spans="1:10">
      <c r="A112" s="1" t="s">
        <v>114</v>
      </c>
      <c r="B112" s="1" t="s">
        <v>210</v>
      </c>
      <c r="C112" s="1">
        <f t="shared" si="1"/>
        <v>21</v>
      </c>
      <c r="D112" s="1">
        <v>14.505289889643</v>
      </c>
      <c r="E112" s="1">
        <v>15.569470563483399</v>
      </c>
      <c r="F112" s="1">
        <v>-1.0727577058035001</v>
      </c>
      <c r="G112" s="1">
        <v>15.234893906717</v>
      </c>
      <c r="H112" s="1">
        <v>11.318693262429001</v>
      </c>
      <c r="I112" s="1">
        <v>7.6730692061772901E-4</v>
      </c>
      <c r="J112" s="1">
        <v>3.43689558193358E-3</v>
      </c>
    </row>
    <row r="113" spans="1:10">
      <c r="A113" s="1" t="s">
        <v>115</v>
      </c>
      <c r="B113" s="1" t="s">
        <v>210</v>
      </c>
      <c r="C113" s="1">
        <f t="shared" si="1"/>
        <v>21</v>
      </c>
      <c r="D113" s="1">
        <v>14.505289889643</v>
      </c>
      <c r="E113" s="1">
        <v>15.569470563483399</v>
      </c>
      <c r="F113" s="1">
        <v>-1.0727577058035001</v>
      </c>
      <c r="G113" s="1">
        <v>15.234893906717</v>
      </c>
      <c r="H113" s="1">
        <v>11.318693262429001</v>
      </c>
      <c r="I113" s="1">
        <v>7.6730692061772901E-4</v>
      </c>
      <c r="J113" s="1">
        <v>3.43689558193358E-3</v>
      </c>
    </row>
    <row r="114" spans="1:10">
      <c r="A114" s="1" t="s">
        <v>116</v>
      </c>
      <c r="B114" s="1" t="s">
        <v>211</v>
      </c>
      <c r="C114" s="1">
        <f t="shared" si="1"/>
        <v>21</v>
      </c>
      <c r="D114" s="1">
        <v>13.5124276207217</v>
      </c>
      <c r="E114" s="1">
        <v>13.7725722005958</v>
      </c>
      <c r="F114" s="1">
        <v>-0.27075917274448102</v>
      </c>
      <c r="G114" s="1">
        <v>13.676077560542099</v>
      </c>
      <c r="H114" s="1">
        <v>0.80374547607400304</v>
      </c>
      <c r="I114" s="1">
        <v>0.36997588778656998</v>
      </c>
      <c r="J114" s="1">
        <v>0.48355511169673299</v>
      </c>
    </row>
    <row r="115" spans="1:10">
      <c r="A115" s="1" t="s">
        <v>117</v>
      </c>
      <c r="B115" s="1" t="s">
        <v>212</v>
      </c>
      <c r="C115" s="1">
        <f t="shared" si="1"/>
        <v>22</v>
      </c>
      <c r="D115" s="1">
        <v>15.3767464587796</v>
      </c>
      <c r="E115" s="1">
        <v>17.450076047698801</v>
      </c>
      <c r="F115" s="1">
        <v>-2.0785107430002201</v>
      </c>
      <c r="G115" s="1">
        <v>16.927034893751902</v>
      </c>
      <c r="H115" s="1">
        <v>63.5137582990276</v>
      </c>
      <c r="I115" s="1">
        <v>1.5925067450818401E-15</v>
      </c>
      <c r="J115" s="1">
        <v>1.14129650064199E-13</v>
      </c>
    </row>
    <row r="116" spans="1:10">
      <c r="A116" s="1" t="s">
        <v>118</v>
      </c>
      <c r="B116" s="1" t="s">
        <v>212</v>
      </c>
      <c r="C116" s="1">
        <f t="shared" si="1"/>
        <v>22</v>
      </c>
      <c r="D116" s="1">
        <v>15.3767464587796</v>
      </c>
      <c r="E116" s="1">
        <v>17.450076047698801</v>
      </c>
      <c r="F116" s="1">
        <v>-2.0785107430002201</v>
      </c>
      <c r="G116" s="1">
        <v>16.927034893751902</v>
      </c>
      <c r="H116" s="1">
        <v>63.5137582990276</v>
      </c>
      <c r="I116" s="1">
        <v>1.5925067450818401E-15</v>
      </c>
      <c r="J116" s="1">
        <v>1.14129650064199E-13</v>
      </c>
    </row>
    <row r="117" spans="1:10">
      <c r="A117" s="1" t="s">
        <v>119</v>
      </c>
      <c r="B117" s="1" t="s">
        <v>212</v>
      </c>
      <c r="C117" s="1">
        <f t="shared" si="1"/>
        <v>22</v>
      </c>
      <c r="D117" s="1">
        <v>15.3767464587796</v>
      </c>
      <c r="E117" s="1">
        <v>17.450076047698801</v>
      </c>
      <c r="F117" s="1">
        <v>-2.0785107430002201</v>
      </c>
      <c r="G117" s="1">
        <v>16.927034893751902</v>
      </c>
      <c r="H117" s="1">
        <v>63.5137582990276</v>
      </c>
      <c r="I117" s="1">
        <v>1.5925067450818401E-15</v>
      </c>
      <c r="J117" s="1">
        <v>1.14129650064199E-13</v>
      </c>
    </row>
    <row r="118" spans="1:10">
      <c r="A118" s="1" t="s">
        <v>120</v>
      </c>
      <c r="B118" s="1" t="s">
        <v>213</v>
      </c>
      <c r="C118" s="1">
        <f t="shared" si="1"/>
        <v>21</v>
      </c>
      <c r="D118" s="1">
        <v>10.158584562938699</v>
      </c>
      <c r="E118" s="1">
        <v>10.352635492540299</v>
      </c>
      <c r="F118" s="1">
        <v>-0.31441581305559202</v>
      </c>
      <c r="G118" s="1">
        <v>10.284627840094601</v>
      </c>
      <c r="H118" s="1">
        <v>0.47472579808721999</v>
      </c>
      <c r="I118" s="1">
        <v>0.49082107641102402</v>
      </c>
      <c r="J118" s="1">
        <v>0.58625850793538903</v>
      </c>
    </row>
    <row r="119" spans="1:10">
      <c r="A119" s="1" t="s">
        <v>121</v>
      </c>
      <c r="B119" s="1" t="s">
        <v>213</v>
      </c>
      <c r="C119" s="1">
        <f t="shared" si="1"/>
        <v>21</v>
      </c>
      <c r="D119" s="1">
        <v>10.158584562938699</v>
      </c>
      <c r="E119" s="1">
        <v>10.352635492540299</v>
      </c>
      <c r="F119" s="1">
        <v>-0.31441581305559202</v>
      </c>
      <c r="G119" s="1">
        <v>10.284627840094601</v>
      </c>
      <c r="H119" s="1">
        <v>0.47472579808721999</v>
      </c>
      <c r="I119" s="1">
        <v>0.49082107641102402</v>
      </c>
      <c r="J119" s="1">
        <v>0.58625850793538903</v>
      </c>
    </row>
    <row r="120" spans="1:10">
      <c r="A120" s="1" t="s">
        <v>122</v>
      </c>
      <c r="B120" s="1" t="s">
        <v>213</v>
      </c>
      <c r="C120" s="1">
        <f t="shared" si="1"/>
        <v>21</v>
      </c>
      <c r="D120" s="1">
        <v>10.158584562938699</v>
      </c>
      <c r="E120" s="1">
        <v>10.352635492540299</v>
      </c>
      <c r="F120" s="1">
        <v>-0.31441581305559202</v>
      </c>
      <c r="G120" s="1">
        <v>10.284627840094601</v>
      </c>
      <c r="H120" s="1">
        <v>0.47472579808721999</v>
      </c>
      <c r="I120" s="1">
        <v>0.49082107641102402</v>
      </c>
      <c r="J120" s="1">
        <v>0.58625850793538903</v>
      </c>
    </row>
    <row r="121" spans="1:10">
      <c r="A121" s="1" t="s">
        <v>123</v>
      </c>
      <c r="B121" s="1" t="s">
        <v>214</v>
      </c>
      <c r="C121" s="1">
        <f t="shared" si="1"/>
        <v>20</v>
      </c>
      <c r="D121" s="1">
        <v>20.570381845938901</v>
      </c>
      <c r="E121" s="1">
        <v>20.370249497704901</v>
      </c>
      <c r="F121" s="1">
        <v>0.200275225094427</v>
      </c>
      <c r="G121" s="1">
        <v>20.453657938629402</v>
      </c>
      <c r="H121" s="1">
        <v>1.0566037048346899</v>
      </c>
      <c r="I121" s="1">
        <v>0.30399108124767799</v>
      </c>
      <c r="J121" s="1">
        <v>0.40848801542656699</v>
      </c>
    </row>
    <row r="122" spans="1:10">
      <c r="A122" s="1" t="s">
        <v>124</v>
      </c>
      <c r="B122" s="1" t="s">
        <v>214</v>
      </c>
      <c r="C122" s="1">
        <f t="shared" si="1"/>
        <v>20</v>
      </c>
      <c r="D122" s="1">
        <v>20.570381845938901</v>
      </c>
      <c r="E122" s="1">
        <v>20.370249497704901</v>
      </c>
      <c r="F122" s="1">
        <v>0.200275225094427</v>
      </c>
      <c r="G122" s="1">
        <v>20.453657938629402</v>
      </c>
      <c r="H122" s="1">
        <v>1.0566037048346899</v>
      </c>
      <c r="I122" s="1">
        <v>0.30399108124767799</v>
      </c>
      <c r="J122" s="1">
        <v>0.40848801542656699</v>
      </c>
    </row>
    <row r="123" spans="1:10">
      <c r="A123" s="1" t="s">
        <v>125</v>
      </c>
      <c r="B123" s="1" t="s">
        <v>215</v>
      </c>
      <c r="C123" s="1">
        <f t="shared" si="1"/>
        <v>21</v>
      </c>
      <c r="D123" s="1">
        <v>11.041710313636599</v>
      </c>
      <c r="E123" s="1">
        <v>10.6021677883276</v>
      </c>
      <c r="F123" s="1">
        <v>0.41616741305621502</v>
      </c>
      <c r="G123" s="1">
        <v>10.774054294353901</v>
      </c>
      <c r="H123" s="1">
        <v>0.75049887926506498</v>
      </c>
      <c r="I123" s="1">
        <v>0.38631832860285298</v>
      </c>
      <c r="J123" s="1">
        <v>0.48827797609909102</v>
      </c>
    </row>
    <row r="124" spans="1:10">
      <c r="A124" s="1" t="s">
        <v>126</v>
      </c>
      <c r="B124" s="1" t="s">
        <v>215</v>
      </c>
      <c r="C124" s="1">
        <f t="shared" si="1"/>
        <v>21</v>
      </c>
      <c r="D124" s="1">
        <v>11.041710313636599</v>
      </c>
      <c r="E124" s="1">
        <v>10.6021677883276</v>
      </c>
      <c r="F124" s="1">
        <v>0.41616741305621502</v>
      </c>
      <c r="G124" s="1">
        <v>10.774054294353901</v>
      </c>
      <c r="H124" s="1">
        <v>0.75049887926506498</v>
      </c>
      <c r="I124" s="1">
        <v>0.38631832860285298</v>
      </c>
      <c r="J124" s="1">
        <v>0.48827797609909102</v>
      </c>
    </row>
    <row r="125" spans="1:10">
      <c r="A125" s="1" t="s">
        <v>127</v>
      </c>
      <c r="B125" s="1" t="s">
        <v>215</v>
      </c>
      <c r="C125" s="1">
        <f t="shared" si="1"/>
        <v>21</v>
      </c>
      <c r="D125" s="1">
        <v>11.041710313636599</v>
      </c>
      <c r="E125" s="1">
        <v>10.6021677883276</v>
      </c>
      <c r="F125" s="1">
        <v>0.41616741305621502</v>
      </c>
      <c r="G125" s="1">
        <v>10.774054294353901</v>
      </c>
      <c r="H125" s="1">
        <v>0.75049887926506498</v>
      </c>
      <c r="I125" s="1">
        <v>0.38631832860285298</v>
      </c>
      <c r="J125" s="1">
        <v>0.48827797609909102</v>
      </c>
    </row>
    <row r="126" spans="1:10">
      <c r="A126" s="1" t="s">
        <v>128</v>
      </c>
      <c r="B126" s="1" t="s">
        <v>215</v>
      </c>
      <c r="C126" s="1">
        <f t="shared" si="1"/>
        <v>21</v>
      </c>
      <c r="D126" s="1">
        <v>11.041710313636599</v>
      </c>
      <c r="E126" s="1">
        <v>10.6021677883276</v>
      </c>
      <c r="F126" s="1">
        <v>0.41616741305621502</v>
      </c>
      <c r="G126" s="1">
        <v>10.774054294353901</v>
      </c>
      <c r="H126" s="1">
        <v>0.75049887926506498</v>
      </c>
      <c r="I126" s="1">
        <v>0.38631832860285298</v>
      </c>
      <c r="J126" s="1">
        <v>0.48827797609909102</v>
      </c>
    </row>
    <row r="127" spans="1:10">
      <c r="A127" s="1" t="s">
        <v>129</v>
      </c>
      <c r="B127" s="1" t="s">
        <v>215</v>
      </c>
      <c r="C127" s="1">
        <f t="shared" si="1"/>
        <v>21</v>
      </c>
      <c r="D127" s="1">
        <v>11.041710313636599</v>
      </c>
      <c r="E127" s="1">
        <v>10.6021677883276</v>
      </c>
      <c r="F127" s="1">
        <v>0.41616741305621502</v>
      </c>
      <c r="G127" s="1">
        <v>10.774054294353901</v>
      </c>
      <c r="H127" s="1">
        <v>0.75049887926506498</v>
      </c>
      <c r="I127" s="1">
        <v>0.38631832860285298</v>
      </c>
      <c r="J127" s="1">
        <v>0.48827797609909102</v>
      </c>
    </row>
    <row r="128" spans="1:10">
      <c r="A128" s="1" t="s">
        <v>130</v>
      </c>
      <c r="B128" s="1" t="s">
        <v>215</v>
      </c>
      <c r="C128" s="1">
        <f t="shared" si="1"/>
        <v>21</v>
      </c>
      <c r="D128" s="1">
        <v>11.041710313636599</v>
      </c>
      <c r="E128" s="1">
        <v>10.6021677883276</v>
      </c>
      <c r="F128" s="1">
        <v>0.41616741305621502</v>
      </c>
      <c r="G128" s="1">
        <v>10.774054294353901</v>
      </c>
      <c r="H128" s="1">
        <v>0.75049887926506498</v>
      </c>
      <c r="I128" s="1">
        <v>0.38631832860285298</v>
      </c>
      <c r="J128" s="1">
        <v>0.48827797609909102</v>
      </c>
    </row>
    <row r="129" spans="1:10">
      <c r="A129" s="1" t="s">
        <v>131</v>
      </c>
      <c r="B129" s="1" t="s">
        <v>215</v>
      </c>
      <c r="C129" s="1">
        <f t="shared" si="1"/>
        <v>21</v>
      </c>
      <c r="D129" s="1">
        <v>11.041710313636599</v>
      </c>
      <c r="E129" s="1">
        <v>10.6021677883276</v>
      </c>
      <c r="F129" s="1">
        <v>0.41616741305621502</v>
      </c>
      <c r="G129" s="1">
        <v>10.774054294353901</v>
      </c>
      <c r="H129" s="1">
        <v>0.75049887926506498</v>
      </c>
      <c r="I129" s="1">
        <v>0.38631832860285298</v>
      </c>
      <c r="J129" s="1">
        <v>0.48827797609909102</v>
      </c>
    </row>
    <row r="130" spans="1:10">
      <c r="A130" s="1" t="s">
        <v>132</v>
      </c>
      <c r="B130" s="1" t="s">
        <v>215</v>
      </c>
      <c r="C130" s="1">
        <f t="shared" si="1"/>
        <v>21</v>
      </c>
      <c r="D130" s="1">
        <v>11.041710313636599</v>
      </c>
      <c r="E130" s="1">
        <v>10.6021677883276</v>
      </c>
      <c r="F130" s="1">
        <v>0.41616741305621502</v>
      </c>
      <c r="G130" s="1">
        <v>10.774054294353901</v>
      </c>
      <c r="H130" s="1">
        <v>0.75049887926506498</v>
      </c>
      <c r="I130" s="1">
        <v>0.38631832860285298</v>
      </c>
      <c r="J130" s="1">
        <v>0.48827797609909102</v>
      </c>
    </row>
    <row r="131" spans="1:10">
      <c r="A131" s="1" t="s">
        <v>133</v>
      </c>
      <c r="B131" s="1" t="s">
        <v>215</v>
      </c>
      <c r="C131" s="1">
        <f t="shared" si="1"/>
        <v>21</v>
      </c>
      <c r="D131" s="1">
        <v>11.041710313636599</v>
      </c>
      <c r="E131" s="1">
        <v>10.6021677883276</v>
      </c>
      <c r="F131" s="1">
        <v>0.41616741305621502</v>
      </c>
      <c r="G131" s="1">
        <v>10.774054294353901</v>
      </c>
      <c r="H131" s="1">
        <v>0.75049887926506498</v>
      </c>
      <c r="I131" s="1">
        <v>0.38631832860285298</v>
      </c>
      <c r="J131" s="1">
        <v>0.48827797609909102</v>
      </c>
    </row>
    <row r="132" spans="1:10">
      <c r="A132" s="1" t="s">
        <v>134</v>
      </c>
      <c r="B132" s="1" t="s">
        <v>216</v>
      </c>
      <c r="C132" s="1">
        <f t="shared" ref="C132:C172" si="2">LEN(B132)</f>
        <v>21</v>
      </c>
      <c r="D132" s="1">
        <v>13.2638752230555</v>
      </c>
      <c r="E132" s="1">
        <v>15.0654170683668</v>
      </c>
      <c r="F132" s="1">
        <v>-1.82726119120487</v>
      </c>
      <c r="G132" s="1">
        <v>14.588259757099999</v>
      </c>
      <c r="H132" s="1">
        <v>22.634096229249799</v>
      </c>
      <c r="I132" s="1">
        <v>1.9597567701391399E-6</v>
      </c>
      <c r="J132" s="1">
        <v>1.47841300203479E-5</v>
      </c>
    </row>
    <row r="133" spans="1:10">
      <c r="A133" s="1" t="s">
        <v>135</v>
      </c>
      <c r="B133" s="1" t="s">
        <v>217</v>
      </c>
      <c r="C133" s="1">
        <f t="shared" si="2"/>
        <v>21</v>
      </c>
      <c r="D133" s="1">
        <v>14.771533285836</v>
      </c>
      <c r="E133" s="1">
        <v>16.342946736612099</v>
      </c>
      <c r="F133" s="1">
        <v>-1.57932435709379</v>
      </c>
      <c r="G133" s="1">
        <v>15.9007770006369</v>
      </c>
      <c r="H133" s="1">
        <v>25.3950097160612</v>
      </c>
      <c r="I133" s="1">
        <v>4.6712493574085199E-7</v>
      </c>
      <c r="J133" s="1">
        <v>4.7824695802039602E-6</v>
      </c>
    </row>
    <row r="134" spans="1:10">
      <c r="A134" s="1" t="s">
        <v>136</v>
      </c>
      <c r="B134" s="1" t="s">
        <v>218</v>
      </c>
      <c r="C134" s="1">
        <f t="shared" si="2"/>
        <v>21</v>
      </c>
      <c r="D134" s="1">
        <v>18.070134221404199</v>
      </c>
      <c r="E134" s="1">
        <v>19.325040706234599</v>
      </c>
      <c r="F134" s="1">
        <v>-1.25542145796648</v>
      </c>
      <c r="G134" s="1">
        <v>18.943767301083302</v>
      </c>
      <c r="H134" s="1">
        <v>23.668622135334299</v>
      </c>
      <c r="I134" s="1">
        <v>1.1443318997213099E-6</v>
      </c>
      <c r="J134" s="1">
        <v>9.8412543376032695E-6</v>
      </c>
    </row>
    <row r="135" spans="1:10">
      <c r="A135" s="1" t="s">
        <v>137</v>
      </c>
      <c r="B135" s="1" t="s">
        <v>218</v>
      </c>
      <c r="C135" s="1">
        <f t="shared" si="2"/>
        <v>21</v>
      </c>
      <c r="D135" s="1">
        <v>18.070134221404199</v>
      </c>
      <c r="E135" s="1">
        <v>19.325040706234599</v>
      </c>
      <c r="F135" s="1">
        <v>-1.25542145796648</v>
      </c>
      <c r="G135" s="1">
        <v>18.943767301083302</v>
      </c>
      <c r="H135" s="1">
        <v>23.668622135334299</v>
      </c>
      <c r="I135" s="1">
        <v>1.1443318997213099E-6</v>
      </c>
      <c r="J135" s="1">
        <v>9.8412543376032695E-6</v>
      </c>
    </row>
    <row r="136" spans="1:10">
      <c r="A136" s="1" t="s">
        <v>138</v>
      </c>
      <c r="B136" s="1" t="s">
        <v>218</v>
      </c>
      <c r="C136" s="1">
        <f t="shared" si="2"/>
        <v>21</v>
      </c>
      <c r="D136" s="1">
        <v>18.070134221404199</v>
      </c>
      <c r="E136" s="1">
        <v>19.325040706234599</v>
      </c>
      <c r="F136" s="1">
        <v>-1.25542145796648</v>
      </c>
      <c r="G136" s="1">
        <v>18.943767301083302</v>
      </c>
      <c r="H136" s="1">
        <v>23.668622135334299</v>
      </c>
      <c r="I136" s="1">
        <v>1.1443318997213099E-6</v>
      </c>
      <c r="J136" s="1">
        <v>9.8412543376032695E-6</v>
      </c>
    </row>
    <row r="137" spans="1:10">
      <c r="A137" s="1" t="s">
        <v>139</v>
      </c>
      <c r="B137" s="1" t="s">
        <v>219</v>
      </c>
      <c r="C137" s="1">
        <f t="shared" si="2"/>
        <v>21</v>
      </c>
      <c r="D137" s="1">
        <v>16.217014691793501</v>
      </c>
      <c r="E137" s="1">
        <v>17.007657760240001</v>
      </c>
      <c r="F137" s="1">
        <v>-0.79257196506312899</v>
      </c>
      <c r="G137" s="1">
        <v>16.741887070862699</v>
      </c>
      <c r="H137" s="1">
        <v>10.759097471177601</v>
      </c>
      <c r="I137" s="1">
        <v>1.0376797348653701E-3</v>
      </c>
      <c r="J137" s="1">
        <v>4.4620228599210896E-3</v>
      </c>
    </row>
    <row r="138" spans="1:10">
      <c r="A138" s="1" t="s">
        <v>140</v>
      </c>
      <c r="B138" s="1" t="s">
        <v>219</v>
      </c>
      <c r="C138" s="1">
        <f t="shared" si="2"/>
        <v>21</v>
      </c>
      <c r="D138" s="1">
        <v>16.217014691793501</v>
      </c>
      <c r="E138" s="1">
        <v>17.007657760240001</v>
      </c>
      <c r="F138" s="1">
        <v>-0.79257196506312899</v>
      </c>
      <c r="G138" s="1">
        <v>16.741887070862699</v>
      </c>
      <c r="H138" s="1">
        <v>10.759097471177601</v>
      </c>
      <c r="I138" s="1">
        <v>1.0376797348653701E-3</v>
      </c>
      <c r="J138" s="1">
        <v>4.4620228599210896E-3</v>
      </c>
    </row>
    <row r="139" spans="1:10">
      <c r="A139" s="1" t="s">
        <v>141</v>
      </c>
      <c r="B139" s="1" t="s">
        <v>220</v>
      </c>
      <c r="C139" s="1">
        <f t="shared" si="2"/>
        <v>21</v>
      </c>
      <c r="D139" s="1">
        <v>8.8678260167467595</v>
      </c>
      <c r="E139" s="1">
        <v>8.1660506039740106</v>
      </c>
      <c r="F139" s="1">
        <v>0.81191828985810799</v>
      </c>
      <c r="G139" s="1">
        <v>8.4325311382801704</v>
      </c>
      <c r="H139" s="1">
        <v>0.89375983294855799</v>
      </c>
      <c r="I139" s="1">
        <v>0.34446045857077201</v>
      </c>
      <c r="J139" s="1">
        <v>0.458569650728892</v>
      </c>
    </row>
    <row r="140" spans="1:10">
      <c r="A140" s="1" t="s">
        <v>142</v>
      </c>
      <c r="B140" s="1" t="s">
        <v>220</v>
      </c>
      <c r="C140" s="1">
        <f t="shared" si="2"/>
        <v>21</v>
      </c>
      <c r="D140" s="1">
        <v>8.8678260167467595</v>
      </c>
      <c r="E140" s="1">
        <v>8.1660506039740106</v>
      </c>
      <c r="F140" s="1">
        <v>0.81191828985810799</v>
      </c>
      <c r="G140" s="1">
        <v>8.4325311382801704</v>
      </c>
      <c r="H140" s="1">
        <v>0.89375983294855799</v>
      </c>
      <c r="I140" s="1">
        <v>0.34446045857077201</v>
      </c>
      <c r="J140" s="1">
        <v>0.458569650728892</v>
      </c>
    </row>
    <row r="141" spans="1:10">
      <c r="A141" s="1" t="s">
        <v>143</v>
      </c>
      <c r="B141" s="1" t="s">
        <v>221</v>
      </c>
      <c r="C141" s="1">
        <f t="shared" si="2"/>
        <v>21</v>
      </c>
      <c r="D141" s="1">
        <v>11.8519048537879</v>
      </c>
      <c r="E141" s="1">
        <v>11.211385302085001</v>
      </c>
      <c r="F141" s="1">
        <v>0.644813586831538</v>
      </c>
      <c r="G141" s="1">
        <v>11.478764853615001</v>
      </c>
      <c r="H141" s="1">
        <v>4.5132524607515299</v>
      </c>
      <c r="I141" s="1">
        <v>3.3633227685129198E-2</v>
      </c>
      <c r="J141" s="1">
        <v>8.6085047051223607E-2</v>
      </c>
    </row>
    <row r="142" spans="1:10">
      <c r="A142" s="1" t="s">
        <v>144</v>
      </c>
      <c r="B142" s="1" t="s">
        <v>222</v>
      </c>
      <c r="C142" s="1">
        <f t="shared" si="2"/>
        <v>21</v>
      </c>
      <c r="D142" s="1">
        <v>15.432616734342201</v>
      </c>
      <c r="E142" s="1">
        <v>11.267864717830999</v>
      </c>
      <c r="F142" s="1">
        <v>4.2387202456443998</v>
      </c>
      <c r="G142" s="1">
        <v>14.202397462995799</v>
      </c>
      <c r="H142" s="1">
        <v>184.016230592916</v>
      </c>
      <c r="I142" s="1">
        <v>6.4352641863828997E-42</v>
      </c>
      <c r="J142" s="1">
        <v>1.3835818000723201E-39</v>
      </c>
    </row>
    <row r="143" spans="1:10">
      <c r="A143" s="1" t="s">
        <v>145</v>
      </c>
      <c r="B143" s="1" t="s">
        <v>222</v>
      </c>
      <c r="C143" s="1">
        <f t="shared" si="2"/>
        <v>21</v>
      </c>
      <c r="D143" s="1">
        <v>15.432616734342201</v>
      </c>
      <c r="E143" s="1">
        <v>11.267864717830999</v>
      </c>
      <c r="F143" s="1">
        <v>4.2387202456443998</v>
      </c>
      <c r="G143" s="1">
        <v>14.202397462995799</v>
      </c>
      <c r="H143" s="1">
        <v>184.016230592916</v>
      </c>
      <c r="I143" s="1">
        <v>6.4352641863828997E-42</v>
      </c>
      <c r="J143" s="1">
        <v>1.3835818000723201E-39</v>
      </c>
    </row>
    <row r="144" spans="1:10">
      <c r="A144" s="1" t="s">
        <v>146</v>
      </c>
      <c r="B144" s="1" t="s">
        <v>223</v>
      </c>
      <c r="C144" s="1">
        <f t="shared" si="2"/>
        <v>21</v>
      </c>
      <c r="D144" s="1">
        <v>9.6023582071530296</v>
      </c>
      <c r="E144" s="1">
        <v>11.1945466990234</v>
      </c>
      <c r="F144" s="1">
        <v>-1.92620076703488</v>
      </c>
      <c r="G144" s="1">
        <v>10.7980886431267</v>
      </c>
      <c r="H144" s="1">
        <v>20.5731297912426</v>
      </c>
      <c r="I144" s="1">
        <v>5.7396090357725397E-6</v>
      </c>
      <c r="J144" s="1">
        <v>3.7969721313572201E-5</v>
      </c>
    </row>
    <row r="145" spans="1:10">
      <c r="A145" s="1" t="s">
        <v>147</v>
      </c>
      <c r="B145" s="1" t="s">
        <v>224</v>
      </c>
      <c r="C145" s="1">
        <f t="shared" si="2"/>
        <v>21</v>
      </c>
      <c r="D145" s="1">
        <v>10.591562035833</v>
      </c>
      <c r="E145" s="1">
        <v>12.3946120955571</v>
      </c>
      <c r="F145" s="1">
        <v>-1.96534652767105</v>
      </c>
      <c r="G145" s="1">
        <v>11.945227122032399</v>
      </c>
      <c r="H145" s="1">
        <v>21.8170188786256</v>
      </c>
      <c r="I145" s="1">
        <v>2.9992791687567198E-6</v>
      </c>
      <c r="J145" s="1">
        <v>2.1142459714186699E-5</v>
      </c>
    </row>
    <row r="146" spans="1:10">
      <c r="A146" s="1" t="s">
        <v>148</v>
      </c>
      <c r="B146" s="1" t="s">
        <v>224</v>
      </c>
      <c r="C146" s="1">
        <f t="shared" si="2"/>
        <v>21</v>
      </c>
      <c r="D146" s="1">
        <v>10.591562035833</v>
      </c>
      <c r="E146" s="1">
        <v>12.3946120955571</v>
      </c>
      <c r="F146" s="1">
        <v>-1.96534652767105</v>
      </c>
      <c r="G146" s="1">
        <v>11.945227122032399</v>
      </c>
      <c r="H146" s="1">
        <v>21.8170188786256</v>
      </c>
      <c r="I146" s="1">
        <v>2.9992791687567198E-6</v>
      </c>
      <c r="J146" s="1">
        <v>2.1142459714186699E-5</v>
      </c>
    </row>
    <row r="147" spans="1:10">
      <c r="A147" s="1" t="s">
        <v>149</v>
      </c>
      <c r="B147" s="1" t="s">
        <v>225</v>
      </c>
      <c r="C147" s="1">
        <f t="shared" si="2"/>
        <v>21</v>
      </c>
      <c r="D147" s="1">
        <v>13.7908905258657</v>
      </c>
      <c r="E147" s="1">
        <v>14.4324936202673</v>
      </c>
      <c r="F147" s="1">
        <v>-0.65482454982775296</v>
      </c>
      <c r="G147" s="1">
        <v>14.2125487472372</v>
      </c>
      <c r="H147" s="1">
        <v>3.26579881917141</v>
      </c>
      <c r="I147" s="1">
        <v>7.0738562514759198E-2</v>
      </c>
      <c r="J147" s="1">
        <v>0.13459107027144401</v>
      </c>
    </row>
    <row r="148" spans="1:10">
      <c r="A148" s="1" t="s">
        <v>150</v>
      </c>
      <c r="B148" s="1" t="s">
        <v>225</v>
      </c>
      <c r="C148" s="1">
        <f t="shared" si="2"/>
        <v>21</v>
      </c>
      <c r="D148" s="1">
        <v>13.7908905258657</v>
      </c>
      <c r="E148" s="1">
        <v>14.4324936202673</v>
      </c>
      <c r="F148" s="1">
        <v>-0.65482454982775296</v>
      </c>
      <c r="G148" s="1">
        <v>14.2125487472372</v>
      </c>
      <c r="H148" s="1">
        <v>3.26579881917141</v>
      </c>
      <c r="I148" s="1">
        <v>7.0738562514759198E-2</v>
      </c>
      <c r="J148" s="1">
        <v>0.13459107027144401</v>
      </c>
    </row>
    <row r="149" spans="1:10">
      <c r="A149" s="1" t="s">
        <v>151</v>
      </c>
      <c r="B149" s="1" t="s">
        <v>226</v>
      </c>
      <c r="C149" s="1">
        <f t="shared" si="2"/>
        <v>21</v>
      </c>
      <c r="D149" s="1">
        <v>12.059415452761799</v>
      </c>
      <c r="E149" s="1">
        <v>10.252449244798401</v>
      </c>
      <c r="F149" s="1">
        <v>1.8865306545776701</v>
      </c>
      <c r="G149" s="1">
        <v>11.1874108112152</v>
      </c>
      <c r="H149" s="1">
        <v>12.8819136475056</v>
      </c>
      <c r="I149" s="1">
        <v>3.3177282228198001E-4</v>
      </c>
      <c r="J149" s="1">
        <v>1.6734773372505301E-3</v>
      </c>
    </row>
    <row r="150" spans="1:10">
      <c r="A150" s="1" t="s">
        <v>152</v>
      </c>
      <c r="B150" s="1" t="s">
        <v>227</v>
      </c>
      <c r="C150" s="1">
        <f t="shared" si="2"/>
        <v>21</v>
      </c>
      <c r="D150" s="1">
        <v>10.3556699263124</v>
      </c>
      <c r="E150" s="1">
        <v>11.0921016680519</v>
      </c>
      <c r="F150" s="1">
        <v>-0.88239578534038898</v>
      </c>
      <c r="G150" s="1">
        <v>10.867479530092099</v>
      </c>
      <c r="H150" s="1">
        <v>3.8896014730078798</v>
      </c>
      <c r="I150" s="1">
        <v>4.8585951336878902E-2</v>
      </c>
      <c r="J150" s="1">
        <v>0.11112744188754201</v>
      </c>
    </row>
    <row r="151" spans="1:10">
      <c r="A151" s="1" t="s">
        <v>153</v>
      </c>
      <c r="B151" s="1" t="s">
        <v>227</v>
      </c>
      <c r="C151" s="1">
        <f t="shared" si="2"/>
        <v>21</v>
      </c>
      <c r="D151" s="1">
        <v>11.869675467324701</v>
      </c>
      <c r="E151" s="1">
        <v>13.6374182056888</v>
      </c>
      <c r="F151" s="1">
        <v>-1.83340224689026</v>
      </c>
      <c r="G151" s="1">
        <v>13.1760753460547</v>
      </c>
      <c r="H151" s="1">
        <v>22.736240429602098</v>
      </c>
      <c r="I151" s="1">
        <v>1.85829961105446E-6</v>
      </c>
      <c r="J151" s="1">
        <v>1.42690862991682E-5</v>
      </c>
    </row>
    <row r="152" spans="1:10">
      <c r="A152" s="1" t="s">
        <v>154</v>
      </c>
      <c r="B152" s="1" t="s">
        <v>228</v>
      </c>
      <c r="C152" s="1">
        <f t="shared" si="2"/>
        <v>22</v>
      </c>
      <c r="D152" s="1">
        <v>16.500502921566</v>
      </c>
      <c r="E152" s="1">
        <v>17.299463474528</v>
      </c>
      <c r="F152" s="1">
        <v>-0.80081904775003898</v>
      </c>
      <c r="G152" s="1">
        <v>17.031208042144101</v>
      </c>
      <c r="H152" s="1">
        <v>6.0124357862107702</v>
      </c>
      <c r="I152" s="1">
        <v>1.4205405262348E-2</v>
      </c>
      <c r="J152" s="1">
        <v>3.9664443264997601E-2</v>
      </c>
    </row>
    <row r="153" spans="1:10">
      <c r="A153" s="1" t="s">
        <v>155</v>
      </c>
      <c r="B153" s="1" t="s">
        <v>229</v>
      </c>
      <c r="C153" s="1">
        <f t="shared" si="2"/>
        <v>22</v>
      </c>
      <c r="D153" s="1">
        <v>21.808278422603902</v>
      </c>
      <c r="E153" s="1">
        <v>22.18459885068</v>
      </c>
      <c r="F153" s="1">
        <v>-0.37616963815764998</v>
      </c>
      <c r="G153" s="1">
        <v>22.045633370035802</v>
      </c>
      <c r="H153" s="1">
        <v>2.8507541004823902</v>
      </c>
      <c r="I153" s="1">
        <v>9.1331088137965394E-2</v>
      </c>
      <c r="J153" s="1">
        <v>0.16118785457667301</v>
      </c>
    </row>
    <row r="154" spans="1:10">
      <c r="A154" s="1" t="s">
        <v>156</v>
      </c>
      <c r="B154" s="1" t="s">
        <v>230</v>
      </c>
      <c r="C154" s="1">
        <f t="shared" si="2"/>
        <v>22</v>
      </c>
      <c r="D154" s="1">
        <v>19.3817030870437</v>
      </c>
      <c r="E154" s="1">
        <v>18.926182350489601</v>
      </c>
      <c r="F154" s="1">
        <v>0.45568499315734101</v>
      </c>
      <c r="G154" s="1">
        <v>19.125836777778801</v>
      </c>
      <c r="H154" s="1">
        <v>5.43987807752438</v>
      </c>
      <c r="I154" s="1">
        <v>1.96820432799143E-2</v>
      </c>
      <c r="J154" s="1">
        <v>5.4251785963866497E-2</v>
      </c>
    </row>
    <row r="155" spans="1:10">
      <c r="A155" s="1" t="s">
        <v>157</v>
      </c>
      <c r="B155" s="1" t="s">
        <v>231</v>
      </c>
      <c r="C155" s="1">
        <f t="shared" si="2"/>
        <v>22</v>
      </c>
      <c r="D155" s="1">
        <v>19.773180900001002</v>
      </c>
      <c r="E155" s="1">
        <v>19.434184127425301</v>
      </c>
      <c r="F155" s="1">
        <v>0.33915210654154099</v>
      </c>
      <c r="G155" s="1">
        <v>19.579418757129101</v>
      </c>
      <c r="H155" s="1">
        <v>2.97009625894913</v>
      </c>
      <c r="I155" s="1">
        <v>8.4816807424722904E-2</v>
      </c>
      <c r="J155" s="1">
        <v>0.15388703456806299</v>
      </c>
    </row>
    <row r="156" spans="1:10">
      <c r="A156" s="1" t="s">
        <v>158</v>
      </c>
      <c r="B156" s="1" t="s">
        <v>232</v>
      </c>
      <c r="C156" s="1">
        <f t="shared" si="2"/>
        <v>21</v>
      </c>
      <c r="D156" s="1">
        <v>10.547131343144599</v>
      </c>
      <c r="E156" s="1">
        <v>12.8042918342408</v>
      </c>
      <c r="F156" s="1">
        <v>-2.4420058805761502</v>
      </c>
      <c r="G156" s="1">
        <v>12.289494317627</v>
      </c>
      <c r="H156" s="1">
        <v>25.010586811109199</v>
      </c>
      <c r="I156" s="1">
        <v>5.70163868981188E-7</v>
      </c>
      <c r="J156" s="1">
        <v>5.5720559923161601E-6</v>
      </c>
    </row>
    <row r="157" spans="1:10">
      <c r="A157" s="1" t="s">
        <v>159</v>
      </c>
      <c r="B157" s="1" t="s">
        <v>233</v>
      </c>
      <c r="C157" s="1">
        <f t="shared" si="2"/>
        <v>22</v>
      </c>
      <c r="D157" s="1">
        <v>15.1682123106263</v>
      </c>
      <c r="E157" s="1">
        <v>16.078362983051001</v>
      </c>
      <c r="F157" s="1">
        <v>-0.91509432268166202</v>
      </c>
      <c r="G157" s="1">
        <v>15.7815384785594</v>
      </c>
      <c r="H157" s="1">
        <v>12.8254041261825</v>
      </c>
      <c r="I157" s="1">
        <v>3.4194464311912399E-4</v>
      </c>
      <c r="J157" s="1">
        <v>1.69007122461176E-3</v>
      </c>
    </row>
    <row r="158" spans="1:10">
      <c r="A158" s="1" t="s">
        <v>160</v>
      </c>
      <c r="B158" s="1" t="s">
        <v>234</v>
      </c>
      <c r="C158" s="1">
        <f t="shared" si="2"/>
        <v>21</v>
      </c>
      <c r="D158" s="1">
        <v>12.2917199659269</v>
      </c>
      <c r="E158" s="1">
        <v>13.950336310879401</v>
      </c>
      <c r="F158" s="1">
        <v>-1.7044222998305401</v>
      </c>
      <c r="G158" s="1">
        <v>13.504689180631701</v>
      </c>
      <c r="H158" s="1">
        <v>26.520407465452099</v>
      </c>
      <c r="I158" s="1">
        <v>2.60768767308222E-7</v>
      </c>
      <c r="J158" s="1">
        <v>2.9508044721719802E-6</v>
      </c>
    </row>
    <row r="159" spans="1:10">
      <c r="A159" s="1" t="s">
        <v>161</v>
      </c>
      <c r="B159" s="1" t="s">
        <v>235</v>
      </c>
      <c r="C159" s="1">
        <f t="shared" si="2"/>
        <v>21</v>
      </c>
      <c r="D159" s="1">
        <v>18.492869504779399</v>
      </c>
      <c r="E159" s="1">
        <v>18.069829375484701</v>
      </c>
      <c r="F159" s="1">
        <v>0.423151111862267</v>
      </c>
      <c r="G159" s="1">
        <v>18.2539624372214</v>
      </c>
      <c r="H159" s="1">
        <v>4.3174687455678704</v>
      </c>
      <c r="I159" s="1">
        <v>3.7722996858264003E-2</v>
      </c>
      <c r="J159" s="1">
        <v>9.1688917525941493E-2</v>
      </c>
    </row>
    <row r="160" spans="1:10">
      <c r="A160" s="1" t="s">
        <v>162</v>
      </c>
      <c r="B160" s="1" t="s">
        <v>235</v>
      </c>
      <c r="C160" s="1">
        <f t="shared" si="2"/>
        <v>21</v>
      </c>
      <c r="D160" s="1">
        <v>18.492869504779399</v>
      </c>
      <c r="E160" s="1">
        <v>18.069829375484701</v>
      </c>
      <c r="F160" s="1">
        <v>0.423151111862267</v>
      </c>
      <c r="G160" s="1">
        <v>18.2539624372214</v>
      </c>
      <c r="H160" s="1">
        <v>4.3174687455678704</v>
      </c>
      <c r="I160" s="1">
        <v>3.7722996858264003E-2</v>
      </c>
      <c r="J160" s="1">
        <v>9.1688917525941493E-2</v>
      </c>
    </row>
    <row r="161" spans="1:10">
      <c r="A161" s="1" t="s">
        <v>163</v>
      </c>
      <c r="B161" s="1" t="s">
        <v>235</v>
      </c>
      <c r="C161" s="1">
        <f t="shared" si="2"/>
        <v>21</v>
      </c>
      <c r="D161" s="1">
        <v>18.492869504779399</v>
      </c>
      <c r="E161" s="1">
        <v>18.069829375484701</v>
      </c>
      <c r="F161" s="1">
        <v>0.423151111862267</v>
      </c>
      <c r="G161" s="1">
        <v>18.2539624372214</v>
      </c>
      <c r="H161" s="1">
        <v>4.3174687455678704</v>
      </c>
      <c r="I161" s="1">
        <v>3.7722996858264003E-2</v>
      </c>
      <c r="J161" s="1">
        <v>9.1688917525941493E-2</v>
      </c>
    </row>
    <row r="162" spans="1:10">
      <c r="A162" s="1" t="s">
        <v>164</v>
      </c>
      <c r="B162" s="1" t="s">
        <v>236</v>
      </c>
      <c r="C162" s="1">
        <f t="shared" si="2"/>
        <v>21</v>
      </c>
      <c r="D162" s="1">
        <v>17.3571960229438</v>
      </c>
      <c r="E162" s="1">
        <v>16.981052552982799</v>
      </c>
      <c r="F162" s="1">
        <v>0.37608339543727498</v>
      </c>
      <c r="G162" s="1">
        <v>17.1430130682919</v>
      </c>
      <c r="H162" s="1">
        <v>3.0120370749386698</v>
      </c>
      <c r="I162" s="1">
        <v>8.2648364638137295E-2</v>
      </c>
      <c r="J162" s="1">
        <v>0.15061383189137201</v>
      </c>
    </row>
    <row r="163" spans="1:10">
      <c r="A163" s="1" t="s">
        <v>165</v>
      </c>
      <c r="B163" s="1" t="s">
        <v>236</v>
      </c>
      <c r="C163" s="1">
        <f t="shared" si="2"/>
        <v>21</v>
      </c>
      <c r="D163" s="1">
        <v>17.3571960229438</v>
      </c>
      <c r="E163" s="1">
        <v>16.981052552982799</v>
      </c>
      <c r="F163" s="1">
        <v>0.37608339543727498</v>
      </c>
      <c r="G163" s="1">
        <v>17.1430130682919</v>
      </c>
      <c r="H163" s="1">
        <v>3.0120370749386698</v>
      </c>
      <c r="I163" s="1">
        <v>8.2648364638137295E-2</v>
      </c>
      <c r="J163" s="1">
        <v>0.15061383189137201</v>
      </c>
    </row>
    <row r="164" spans="1:10">
      <c r="A164" s="1" t="s">
        <v>166</v>
      </c>
      <c r="B164" s="1" t="s">
        <v>236</v>
      </c>
      <c r="C164" s="1">
        <f t="shared" si="2"/>
        <v>21</v>
      </c>
      <c r="D164" s="1">
        <v>17.3571960229438</v>
      </c>
      <c r="E164" s="1">
        <v>16.981052552982799</v>
      </c>
      <c r="F164" s="1">
        <v>0.37608339543727498</v>
      </c>
      <c r="G164" s="1">
        <v>17.1430130682919</v>
      </c>
      <c r="H164" s="1">
        <v>3.0120370749386698</v>
      </c>
      <c r="I164" s="1">
        <v>8.2648364638137295E-2</v>
      </c>
      <c r="J164" s="1">
        <v>0.15061383189137201</v>
      </c>
    </row>
    <row r="165" spans="1:10">
      <c r="A165" s="1" t="s">
        <v>167</v>
      </c>
      <c r="B165" s="1" t="s">
        <v>236</v>
      </c>
      <c r="C165" s="1">
        <f t="shared" si="2"/>
        <v>21</v>
      </c>
      <c r="D165" s="1">
        <v>17.3571960229438</v>
      </c>
      <c r="E165" s="1">
        <v>16.981052552982799</v>
      </c>
      <c r="F165" s="1">
        <v>0.37608339543727498</v>
      </c>
      <c r="G165" s="1">
        <v>17.1430130682919</v>
      </c>
      <c r="H165" s="1">
        <v>3.0120370749386698</v>
      </c>
      <c r="I165" s="1">
        <v>8.2648364638137295E-2</v>
      </c>
      <c r="J165" s="1">
        <v>0.15061383189137201</v>
      </c>
    </row>
    <row r="166" spans="1:10">
      <c r="A166" s="1" t="s">
        <v>168</v>
      </c>
      <c r="B166" s="1" t="s">
        <v>236</v>
      </c>
      <c r="C166" s="1">
        <f t="shared" si="2"/>
        <v>21</v>
      </c>
      <c r="D166" s="1">
        <v>17.3571960229438</v>
      </c>
      <c r="E166" s="1">
        <v>16.981052552982799</v>
      </c>
      <c r="F166" s="1">
        <v>0.37608339543727498</v>
      </c>
      <c r="G166" s="1">
        <v>17.1430130682919</v>
      </c>
      <c r="H166" s="1">
        <v>3.0120370749386698</v>
      </c>
      <c r="I166" s="1">
        <v>8.2648364638137295E-2</v>
      </c>
      <c r="J166" s="1">
        <v>0.15061383189137201</v>
      </c>
    </row>
    <row r="167" spans="1:10">
      <c r="A167" s="1" t="s">
        <v>169</v>
      </c>
      <c r="B167" s="1" t="s">
        <v>237</v>
      </c>
      <c r="C167" s="1">
        <f t="shared" si="2"/>
        <v>21</v>
      </c>
      <c r="D167" s="1">
        <v>11.4551577570848</v>
      </c>
      <c r="E167" s="1">
        <v>13.1618495275931</v>
      </c>
      <c r="F167" s="1">
        <v>-1.8013583429519899</v>
      </c>
      <c r="G167" s="1">
        <v>12.7145703831386</v>
      </c>
      <c r="H167" s="1">
        <v>14.8817167359087</v>
      </c>
      <c r="I167" s="1">
        <v>1.14467055981245E-4</v>
      </c>
      <c r="J167" s="1">
        <v>6.9325118411176704E-4</v>
      </c>
    </row>
    <row r="168" spans="1:10">
      <c r="A168" s="1" t="s">
        <v>170</v>
      </c>
      <c r="B168" s="1" t="s">
        <v>237</v>
      </c>
      <c r="C168" s="1">
        <f t="shared" si="2"/>
        <v>21</v>
      </c>
      <c r="D168" s="1">
        <v>11.4551577570848</v>
      </c>
      <c r="E168" s="1">
        <v>13.1618495275931</v>
      </c>
      <c r="F168" s="1">
        <v>-1.8013583429519899</v>
      </c>
      <c r="G168" s="1">
        <v>12.7145703831386</v>
      </c>
      <c r="H168" s="1">
        <v>14.8817167359087</v>
      </c>
      <c r="I168" s="1">
        <v>1.14467055981245E-4</v>
      </c>
      <c r="J168" s="1">
        <v>6.9325118411176704E-4</v>
      </c>
    </row>
    <row r="169" spans="1:10">
      <c r="A169" s="1" t="s">
        <v>171</v>
      </c>
      <c r="B169" s="1" t="s">
        <v>238</v>
      </c>
      <c r="C169" s="1">
        <f t="shared" si="2"/>
        <v>21</v>
      </c>
      <c r="D169" s="1">
        <v>11.541133177602401</v>
      </c>
      <c r="E169" s="1">
        <v>11.666092439783499</v>
      </c>
      <c r="F169" s="1">
        <v>-0.16757547177965501</v>
      </c>
      <c r="G169" s="1">
        <v>11.619411356121001</v>
      </c>
      <c r="H169" s="1">
        <v>0.17236329201210901</v>
      </c>
      <c r="I169" s="1">
        <v>0.67801995960795203</v>
      </c>
      <c r="J169" s="1">
        <v>0.75530720888968705</v>
      </c>
    </row>
    <row r="170" spans="1:10">
      <c r="A170" s="1" t="s">
        <v>172</v>
      </c>
      <c r="B170" s="1" t="s">
        <v>239</v>
      </c>
      <c r="C170" s="1">
        <f t="shared" si="2"/>
        <v>22</v>
      </c>
      <c r="D170" s="1">
        <v>9.2900162900665002</v>
      </c>
      <c r="E170" s="1">
        <v>10.019979731245</v>
      </c>
      <c r="F170" s="1">
        <v>-1.0835253946757899</v>
      </c>
      <c r="G170" s="1">
        <v>9.8057196777120197</v>
      </c>
      <c r="H170" s="1">
        <v>2.7550604093950302</v>
      </c>
      <c r="I170" s="1">
        <v>9.6947154605386193E-2</v>
      </c>
      <c r="J170" s="1">
        <v>0.16608476685384899</v>
      </c>
    </row>
    <row r="171" spans="1:10">
      <c r="A171" s="1" t="s">
        <v>173</v>
      </c>
      <c r="B171" s="1" t="s">
        <v>239</v>
      </c>
      <c r="C171" s="1">
        <f t="shared" si="2"/>
        <v>22</v>
      </c>
      <c r="D171" s="1">
        <v>9.2900162900665002</v>
      </c>
      <c r="E171" s="1">
        <v>10.019979731245</v>
      </c>
      <c r="F171" s="1">
        <v>-1.0835253946757899</v>
      </c>
      <c r="G171" s="1">
        <v>9.8057196777120197</v>
      </c>
      <c r="H171" s="1">
        <v>2.7550604093950302</v>
      </c>
      <c r="I171" s="1">
        <v>9.6947154605386193E-2</v>
      </c>
      <c r="J171" s="1">
        <v>0.16608476685384899</v>
      </c>
    </row>
    <row r="172" spans="1:10">
      <c r="A172" s="1" t="s">
        <v>174</v>
      </c>
      <c r="B172" s="1" t="s">
        <v>240</v>
      </c>
      <c r="C172" s="1">
        <f t="shared" si="2"/>
        <v>21</v>
      </c>
      <c r="D172" s="1">
        <v>17.594987449651502</v>
      </c>
      <c r="E172" s="1">
        <v>17.647263794213899</v>
      </c>
      <c r="F172" s="1">
        <v>-5.2638835707044702E-2</v>
      </c>
      <c r="G172" s="1">
        <v>17.626601602490901</v>
      </c>
      <c r="H172" s="1">
        <v>5.7761599471504603E-2</v>
      </c>
      <c r="I172" s="1">
        <v>0.81006945560604304</v>
      </c>
      <c r="J172" s="1">
        <v>0.84843778439594697</v>
      </c>
    </row>
  </sheetData>
  <phoneticPr fontId="3" type="noConversion"/>
  <pageMargins left="0.7" right="0.7" top="0.75" bottom="0.75" header="0.3" footer="0.3"/>
  <pageSetup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25A674A-82D6-4BE8-9334-4C4B682B7313}"/>
</file>

<file path=customXml/itemProps2.xml><?xml version="1.0" encoding="utf-8"?>
<ds:datastoreItem xmlns:ds="http://schemas.openxmlformats.org/officeDocument/2006/customXml" ds:itemID="{F04E5E18-493D-42C1-8F36-E690A1F713C2}"/>
</file>

<file path=customXml/itemProps3.xml><?xml version="1.0" encoding="utf-8"?>
<ds:datastoreItem xmlns:ds="http://schemas.openxmlformats.org/officeDocument/2006/customXml" ds:itemID="{4B4B32C6-3383-41F8-B3C4-30B10B53ECF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wei guo</dc:creator>
  <cp:lastModifiedBy>xw</cp:lastModifiedBy>
  <dcterms:created xsi:type="dcterms:W3CDTF">2017-02-04T10:21:29Z</dcterms:created>
  <dcterms:modified xsi:type="dcterms:W3CDTF">2017-05-05T02:26:53Z</dcterms:modified>
</cp:coreProperties>
</file>